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/>
  <bookViews>
    <workbookView xWindow="5835" yWindow="600" windowWidth="13215" windowHeight="8190"/>
  </bookViews>
  <sheets>
    <sheet name="Overview atop_sensi rules" sheetId="1" r:id="rId1"/>
  </sheets>
  <calcPr calcId="144525"/>
</workbook>
</file>

<file path=xl/calcChain.xml><?xml version="1.0" encoding="utf-8"?>
<calcChain xmlns="http://schemas.openxmlformats.org/spreadsheetml/2006/main">
  <c r="L50" i="1" l="1"/>
  <c r="L41" i="1"/>
  <c r="L37" i="1"/>
  <c r="L35" i="1"/>
  <c r="L33" i="1"/>
  <c r="L30" i="1"/>
  <c r="L27" i="1"/>
  <c r="O24" i="1"/>
  <c r="O25" i="1"/>
  <c r="O26" i="1"/>
  <c r="O27" i="1"/>
  <c r="P27" i="1"/>
  <c r="Q27" i="1"/>
  <c r="R27" i="1"/>
  <c r="O28" i="1"/>
  <c r="O29" i="1"/>
  <c r="O30" i="1"/>
  <c r="P30" i="1"/>
  <c r="Q30" i="1"/>
  <c r="R30" i="1"/>
  <c r="O31" i="1"/>
  <c r="O32" i="1"/>
  <c r="O33" i="1"/>
  <c r="P33" i="1"/>
  <c r="Q33" i="1"/>
  <c r="R33" i="1"/>
  <c r="O34" i="1"/>
  <c r="O35" i="1"/>
  <c r="P35" i="1"/>
  <c r="Q35" i="1"/>
  <c r="R35" i="1"/>
  <c r="O36" i="1"/>
  <c r="O37" i="1"/>
  <c r="P37" i="1"/>
  <c r="Q37" i="1"/>
  <c r="R37" i="1"/>
  <c r="O38" i="1"/>
  <c r="O39" i="1"/>
  <c r="O40" i="1"/>
  <c r="O41" i="1"/>
  <c r="P41" i="1"/>
  <c r="Q41" i="1"/>
  <c r="R41" i="1"/>
  <c r="O42" i="1"/>
  <c r="O43" i="1"/>
  <c r="O44" i="1"/>
  <c r="O45" i="1"/>
  <c r="O46" i="1"/>
  <c r="O47" i="1"/>
  <c r="O48" i="1"/>
  <c r="O49" i="1"/>
  <c r="O50" i="1"/>
  <c r="P50" i="1"/>
  <c r="Q50" i="1"/>
  <c r="R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</calcChain>
</file>

<file path=xl/sharedStrings.xml><?xml version="1.0" encoding="utf-8"?>
<sst xmlns="http://schemas.openxmlformats.org/spreadsheetml/2006/main" count="140" uniqueCount="90">
  <si>
    <t>Nr</t>
  </si>
  <si>
    <t>P-value</t>
  </si>
  <si>
    <t>Acc</t>
  </si>
  <si>
    <t>Supp</t>
  </si>
  <si>
    <t>Acc*</t>
  </si>
  <si>
    <t>Supp*</t>
  </si>
  <si>
    <t>%1_match</t>
  </si>
  <si>
    <t>%1_non-match</t>
  </si>
  <si>
    <t>Valid?</t>
  </si>
  <si>
    <t>Acc* Bamse</t>
  </si>
  <si>
    <t>Supp* Bamse</t>
  </si>
  <si>
    <t>Parsifal ratio</t>
  </si>
  <si>
    <t>Valid. Ratio</t>
  </si>
  <si>
    <t>Bamse ratio</t>
  </si>
  <si>
    <t>Product</t>
  </si>
  <si>
    <t>yes</t>
  </si>
  <si>
    <t>no</t>
  </si>
  <si>
    <t>if from anthroposophic reference group and no contact with farm animals</t>
  </si>
  <si>
    <t>if from anthroposophic reference group</t>
  </si>
  <si>
    <t>if boy and father had asthma</t>
  </si>
  <si>
    <t>if boy, from Switzerland and contact with 3 farm animal species</t>
  </si>
  <si>
    <t>if from Austria and father had asthma</t>
  </si>
  <si>
    <t>if boy, from Switzerland and mother had contact with 3 farm animal species during pregnancy</t>
  </si>
  <si>
    <t>if father had asthma, mother had contact with one farm animal species during pregnancy and contact with one farm animal species</t>
  </si>
  <si>
    <t>if from Switzerland, mother had contact with 3 farm animal species during pregnancy and contact with 3 farm animal species</t>
  </si>
  <si>
    <t>if from Austria and contact with 2 farm animal species</t>
  </si>
  <si>
    <t>if contact with 5 farm animal species</t>
  </si>
  <si>
    <t>if girl, lives on a farm and from Switzerland</t>
  </si>
  <si>
    <t>if girl and from Switzerland</t>
  </si>
  <si>
    <t>if mother had contact with 5 farm animal species during pregnancy</t>
  </si>
  <si>
    <t>if FLG_R2447X=1</t>
  </si>
  <si>
    <t>LHS (Rule conditions)</t>
  </si>
  <si>
    <t>RHS (atopic sensitisation &gt;3.5kU/L)</t>
  </si>
  <si>
    <r>
      <t>Nr:</t>
    </r>
    <r>
      <rPr>
        <sz val="7"/>
        <rFont val="Arial"/>
        <family val="2"/>
      </rPr>
      <t xml:space="preserve"> Each rule has a rule number which is used to refer to the rule.</t>
    </r>
  </si>
  <si>
    <r>
      <t xml:space="preserve">LHS (rule conditions): </t>
    </r>
    <r>
      <rPr>
        <sz val="7"/>
        <rFont val="Arial"/>
        <family val="2"/>
      </rPr>
      <t>The LHS of the rule consist of a set of rule conditions.</t>
    </r>
  </si>
  <si>
    <r>
      <t xml:space="preserve">P-value: </t>
    </r>
    <r>
      <rPr>
        <sz val="7"/>
        <rFont val="Arial"/>
        <family val="2"/>
      </rPr>
      <t>The rule p-value calculated using the hypergeometic distrubtion. See Eq 8 in supplementary methods for definition.</t>
    </r>
  </si>
  <si>
    <r>
      <t>Acc:</t>
    </r>
    <r>
      <rPr>
        <sz val="7"/>
        <rFont val="Arial"/>
        <family val="2"/>
      </rPr>
      <t xml:space="preserve"> The rule accuracy. See Eq 2 in supplementary methods for definition.</t>
    </r>
  </si>
  <si>
    <r>
      <t>Supp:</t>
    </r>
    <r>
      <rPr>
        <sz val="7"/>
        <rFont val="Arial"/>
        <family val="2"/>
      </rPr>
      <t xml:space="preserve"> The rule support. See Eq 1 in supplementary methods for definition.</t>
    </r>
  </si>
  <si>
    <r>
      <t xml:space="preserve">Acc*: </t>
    </r>
    <r>
      <rPr>
        <sz val="7"/>
        <rFont val="Arial"/>
        <family val="2"/>
      </rPr>
      <t>Expected accuracy under the assumption of indepedent conditions. See Eq 4 in supplementary methods for definition.</t>
    </r>
  </si>
  <si>
    <r>
      <t xml:space="preserve"> Supp*: </t>
    </r>
    <r>
      <rPr>
        <sz val="7"/>
        <rFont val="Arial"/>
        <family val="2"/>
      </rPr>
      <t>Expected support under the assumption of independent conditions. See Eq 3 in supplementary methods for definition.</t>
    </r>
  </si>
  <si>
    <r>
      <t>%1_match:</t>
    </r>
    <r>
      <rPr>
        <sz val="7"/>
        <color indexed="8"/>
        <rFont val="Arial"/>
        <family val="2"/>
      </rPr>
      <t xml:space="preserve"> Percentage of outcome=1 among children that matched the rule.</t>
    </r>
  </si>
  <si>
    <r>
      <t xml:space="preserve">%1_non-match: </t>
    </r>
    <r>
      <rPr>
        <sz val="7"/>
        <color indexed="8"/>
        <rFont val="Arial"/>
        <family val="2"/>
      </rPr>
      <t xml:space="preserve">Percentage of outcome=1 among children that did </t>
    </r>
    <r>
      <rPr>
        <u/>
        <sz val="7"/>
        <color indexed="8"/>
        <rFont val="Arial"/>
        <family val="2"/>
      </rPr>
      <t>not</t>
    </r>
    <r>
      <rPr>
        <b/>
        <sz val="7"/>
        <color indexed="8"/>
        <rFont val="Arial"/>
        <family val="2"/>
      </rPr>
      <t xml:space="preserve"> </t>
    </r>
    <r>
      <rPr>
        <sz val="7"/>
        <color indexed="8"/>
        <rFont val="Arial"/>
        <family val="2"/>
      </rPr>
      <t>match the rule.</t>
    </r>
  </si>
  <si>
    <r>
      <t xml:space="preserve">Support: </t>
    </r>
    <r>
      <rPr>
        <sz val="7"/>
        <rFont val="Arial"/>
        <family val="2"/>
      </rPr>
      <t>Rule support on validation data set.</t>
    </r>
  </si>
  <si>
    <r>
      <t xml:space="preserve">Valid? </t>
    </r>
    <r>
      <rPr>
        <sz val="7"/>
        <color indexed="8"/>
        <rFont val="Arial"/>
        <family val="2"/>
      </rPr>
      <t>True (1) if the correct outcome is enriched among children that match the rule. False (0) othervise.</t>
    </r>
  </si>
  <si>
    <r>
      <t xml:space="preserve">Acc* on other data: </t>
    </r>
    <r>
      <rPr>
        <sz val="7"/>
        <rFont val="Arial"/>
        <family val="2"/>
      </rPr>
      <t>Expected accuracy on validation data set.</t>
    </r>
  </si>
  <si>
    <r>
      <t xml:space="preserve">Supp* on other data: </t>
    </r>
    <r>
      <rPr>
        <sz val="7"/>
        <rFont val="Arial"/>
        <family val="2"/>
      </rPr>
      <t>Expected support on validation data set.</t>
    </r>
  </si>
  <si>
    <r>
      <t>Parsifal ratio:</t>
    </r>
    <r>
      <rPr>
        <sz val="7"/>
        <rFont val="Arial"/>
        <family val="2"/>
      </rPr>
      <t xml:space="preserve"> 'Ratio' in the training data. See Eq 5 in supplementary methods for definition.</t>
    </r>
  </si>
  <si>
    <r>
      <t xml:space="preserve">Valid. Ratio: </t>
    </r>
    <r>
      <rPr>
        <sz val="7"/>
        <rFont val="Arial"/>
        <family val="2"/>
      </rPr>
      <t>'Validation ratio', see Eq 6 in supplementary methods for definition.</t>
    </r>
  </si>
  <si>
    <r>
      <t>Bamse ratio:</t>
    </r>
    <r>
      <rPr>
        <sz val="7"/>
        <rFont val="Arial"/>
        <family val="2"/>
      </rPr>
      <t xml:space="preserve"> 'Ratio' in the test data. See Eq 7 in supplementary methods for definition.</t>
    </r>
  </si>
  <si>
    <r>
      <t xml:space="preserve">Product: </t>
    </r>
    <r>
      <rPr>
        <sz val="7"/>
        <color indexed="8"/>
        <rFont val="Arial"/>
        <family val="2"/>
      </rPr>
      <t>Product of the three ratios.</t>
    </r>
  </si>
  <si>
    <r>
      <t xml:space="preserve">RHS (atopic sensitisation &gt;3.5kU/L): </t>
    </r>
    <r>
      <rPr>
        <sz val="7"/>
        <rFont val="Arial"/>
        <family val="2"/>
      </rPr>
      <t>'yes' if the disease is present, and 'no' if it is absent.</t>
    </r>
  </si>
  <si>
    <t>if FLG_R2447X=1 and from the Netherlands</t>
  </si>
  <si>
    <t>if from the Netherlands, father had asthma and no contact with farm animals</t>
  </si>
  <si>
    <t>if lives on a farm and from the Netherlands</t>
  </si>
  <si>
    <t>if from Switzerland, mother never worked on a farm during pregnancy or lactation and no contact with farm animals</t>
  </si>
  <si>
    <t>if father had asthma, mother worked on a farm during pregnancy or lactation and contact with one farm animal species</t>
  </si>
  <si>
    <t>if boy, from Switzerland, mother worked on a farm during lactation and mother had contact with 3 farm animal species during pregnancy</t>
  </si>
  <si>
    <t>if father had asthma, mother worked on a farm during pregnancy and contact with one farm animal species</t>
  </si>
  <si>
    <t>if girl, from Austria, mother worked on a farm during pregnancy or lactation and mother never worked on a farm during pregnancy</t>
  </si>
  <si>
    <t>if from Germany, mother never worked on a farm during pregnancy and mother had contact with one farm animal species during pregnancy</t>
  </si>
  <si>
    <t>if from Switzerland, mother worked on a farm during lactation, mother had contact with 3 farm animal species during pregnancy and contact with 3 farm animal species</t>
  </si>
  <si>
    <t>if from Austria, mother worked on a farm during pregnancy and contact with 2 farm animal species</t>
  </si>
  <si>
    <t>if father had asthma, mother worked on a farm during lactation and contact with one farm animal species</t>
  </si>
  <si>
    <t>if girl, mother never worked on a farm during pregnancy or lactation, mother had contact with one farm animal species during pregnancy and contact with 2 farm animal species</t>
  </si>
  <si>
    <t>if girl and mother worked on a farm during pregnancy</t>
  </si>
  <si>
    <t>if mother worked on a farm during lactation</t>
  </si>
  <si>
    <t>if from Sweden and mother worked on a farm during pregnancy</t>
  </si>
  <si>
    <t>if girl, from Switzerland and mother worked on a farm during pregnancy or lactation</t>
  </si>
  <si>
    <t>if mother worked on a farm during pregnancy and does not live on farm</t>
  </si>
  <si>
    <t>if girl, from anthroposophic community and mother worked on a farm during pregnancy or lactation</t>
  </si>
  <si>
    <t>if from anthroposophic community and mother worked on a farm during pregnancy or lactation</t>
  </si>
  <si>
    <t>if from farm reference group and mother worked on a farm during pregnancy</t>
  </si>
  <si>
    <r>
      <t xml:space="preserve">In total 51 rules were generated for </t>
    </r>
    <r>
      <rPr>
        <i/>
        <sz val="10"/>
        <color indexed="8"/>
        <rFont val="Arial"/>
        <family val="2"/>
      </rPr>
      <t>atopic sensitization, &gt;3.5 kU/liter</t>
    </r>
    <r>
      <rPr>
        <sz val="10"/>
        <color indexed="8"/>
        <rFont val="Arial"/>
        <family val="2"/>
      </rPr>
      <t>, here presented with a unique identifier (‘Nr’).</t>
    </r>
  </si>
  <si>
    <t>if from Austria and mother had rhinoconjunctivitis</t>
  </si>
  <si>
    <t>if from Austria, father never had asthma and/or rhinoconjunctivitis and no contact with farm animals</t>
  </si>
  <si>
    <t>if from the Netherlands and father had rhinoconjunctivitis</t>
  </si>
  <si>
    <t>if FLG_R2447X=1 and father never had rhinoconjunctivitis</t>
  </si>
  <si>
    <t>if mother had rhinoconjunctivitis, father had asthma and no contact with farm animals</t>
  </si>
  <si>
    <t>if from Austria, father never had asthma and/or rhinoconjunctivitis and does not live on farm</t>
  </si>
  <si>
    <t>if mother had rhinoconjunctivitis and father had asthma</t>
  </si>
  <si>
    <t>if mother had rhinoconjunctivitis, father had rhinoconjunctivitis and mother never worked on a farm during pregnancy or lactation</t>
  </si>
  <si>
    <t>if mother had rhinoconjunctivitis and father had rhinoconjunctivitis</t>
  </si>
  <si>
    <t>if father had asthma and father had rhinoconjunctivitis</t>
  </si>
  <si>
    <t>if girl, father had rhinoconjunctivitis and contact with one farm animal species</t>
  </si>
  <si>
    <t>if girl and father had rhinoconjunctivitis</t>
  </si>
  <si>
    <t>if father had rhinoconjunctivitis and mother had contact with one farm animal species during pregnancy</t>
  </si>
  <si>
    <t>if father had rhinoconjunctivitis and contact with one farm animal species</t>
  </si>
  <si>
    <t>if from farm reference group, from Sweden, mother never had rhinoconjunctivitis and father never had rhinoconjunctivitis</t>
  </si>
  <si>
    <t>if from farm reference group, from Sweden and mother never had rhinoconjunctivitis</t>
  </si>
  <si>
    <t>Table S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[$$-409]#,##0.00;[Red]\-[$$-409]#,##0.00"/>
    <numFmt numFmtId="165" formatCode="0.0"/>
    <numFmt numFmtId="166" formatCode="0.0E+00"/>
    <numFmt numFmtId="167" formatCode="0.0%"/>
  </numFmts>
  <fonts count="31" x14ac:knownFonts="1">
    <font>
      <sz val="11"/>
      <color indexed="8"/>
      <name val="Arial"/>
      <family val="2"/>
    </font>
    <font>
      <sz val="11"/>
      <color indexed="8"/>
      <name val="Calibri"/>
      <family val="2"/>
    </font>
    <font>
      <sz val="11"/>
      <color indexed="9"/>
      <name val="Calibri"/>
      <family val="2"/>
    </font>
    <font>
      <sz val="11"/>
      <color indexed="20"/>
      <name val="Calibri"/>
      <family val="2"/>
    </font>
    <font>
      <b/>
      <sz val="11"/>
      <color indexed="52"/>
      <name val="Calibri"/>
      <family val="2"/>
    </font>
    <font>
      <b/>
      <sz val="11"/>
      <color indexed="9"/>
      <name val="Calibri"/>
      <family val="2"/>
    </font>
    <font>
      <i/>
      <sz val="11"/>
      <color indexed="23"/>
      <name val="Calibri"/>
      <family val="2"/>
    </font>
    <font>
      <sz val="11"/>
      <color indexed="17"/>
      <name val="Calibri"/>
      <family val="2"/>
    </font>
    <font>
      <b/>
      <i/>
      <sz val="16"/>
      <color indexed="8"/>
      <name val="Arial"/>
      <family val="2"/>
    </font>
    <font>
      <b/>
      <sz val="15"/>
      <color indexed="56"/>
      <name val="Calibri"/>
      <family val="2"/>
    </font>
    <font>
      <b/>
      <sz val="13"/>
      <color indexed="56"/>
      <name val="Calibri"/>
      <family val="2"/>
    </font>
    <font>
      <b/>
      <sz val="11"/>
      <color indexed="56"/>
      <name val="Calibri"/>
      <family val="2"/>
    </font>
    <font>
      <sz val="11"/>
      <color indexed="62"/>
      <name val="Calibri"/>
      <family val="2"/>
    </font>
    <font>
      <sz val="11"/>
      <color indexed="52"/>
      <name val="Calibri"/>
      <family val="2"/>
    </font>
    <font>
      <sz val="11"/>
      <color indexed="60"/>
      <name val="Calibri"/>
      <family val="2"/>
    </font>
    <font>
      <b/>
      <sz val="11"/>
      <color indexed="63"/>
      <name val="Calibri"/>
      <family val="2"/>
    </font>
    <font>
      <b/>
      <sz val="7"/>
      <color indexed="10"/>
      <name val="Arial"/>
      <family val="2"/>
    </font>
    <font>
      <b/>
      <i/>
      <u/>
      <sz val="11"/>
      <color indexed="8"/>
      <name val="Arial"/>
      <family val="2"/>
    </font>
    <font>
      <b/>
      <sz val="18"/>
      <color indexed="56"/>
      <name val="Cambria"/>
      <family val="2"/>
    </font>
    <font>
      <b/>
      <sz val="11"/>
      <color indexed="8"/>
      <name val="Calibri"/>
      <family val="2"/>
    </font>
    <font>
      <sz val="11"/>
      <color indexed="10"/>
      <name val="Calibri"/>
      <family val="2"/>
    </font>
    <font>
      <sz val="10"/>
      <color indexed="8"/>
      <name val="Arial"/>
      <family val="2"/>
    </font>
    <font>
      <sz val="7"/>
      <color indexed="8"/>
      <name val="Arial"/>
      <family val="2"/>
    </font>
    <font>
      <sz val="11"/>
      <color indexed="8"/>
      <name val="Arial"/>
      <family val="2"/>
    </font>
    <font>
      <b/>
      <sz val="7"/>
      <name val="Arial"/>
      <family val="2"/>
    </font>
    <font>
      <sz val="7"/>
      <name val="Arial"/>
      <family val="2"/>
    </font>
    <font>
      <b/>
      <sz val="7"/>
      <color indexed="8"/>
      <name val="Arial"/>
      <family val="2"/>
    </font>
    <font>
      <u/>
      <sz val="7"/>
      <color indexed="8"/>
      <name val="Arial"/>
      <family val="2"/>
    </font>
    <font>
      <b/>
      <sz val="7"/>
      <color theme="1"/>
      <name val="Arial"/>
      <family val="2"/>
    </font>
    <font>
      <b/>
      <sz val="10"/>
      <color rgb="FF000000"/>
      <name val="Arial"/>
      <family val="2"/>
    </font>
    <font>
      <i/>
      <sz val="10"/>
      <color indexed="8"/>
      <name val="Arial"/>
      <family val="2"/>
    </font>
  </fonts>
  <fills count="36">
    <fill>
      <patternFill patternType="none"/>
    </fill>
    <fill>
      <patternFill patternType="gray125"/>
    </fill>
    <fill>
      <patternFill patternType="solid">
        <fgColor indexed="31"/>
        <bgColor indexed="22"/>
      </patternFill>
    </fill>
    <fill>
      <patternFill patternType="solid">
        <fgColor indexed="45"/>
        <bgColor indexed="29"/>
      </patternFill>
    </fill>
    <fill>
      <patternFill patternType="solid">
        <fgColor indexed="42"/>
        <bgColor indexed="27"/>
      </patternFill>
    </fill>
    <fill>
      <patternFill patternType="solid">
        <fgColor indexed="46"/>
        <bgColor indexed="24"/>
      </patternFill>
    </fill>
    <fill>
      <patternFill patternType="solid">
        <fgColor indexed="27"/>
        <bgColor indexed="41"/>
      </patternFill>
    </fill>
    <fill>
      <patternFill patternType="solid">
        <fgColor indexed="47"/>
        <bgColor indexed="13"/>
      </patternFill>
    </fill>
    <fill>
      <patternFill patternType="solid">
        <fgColor indexed="44"/>
        <bgColor indexed="31"/>
      </patternFill>
    </fill>
    <fill>
      <patternFill patternType="solid">
        <fgColor indexed="29"/>
        <bgColor indexed="45"/>
      </patternFill>
    </fill>
    <fill>
      <patternFill patternType="solid">
        <fgColor indexed="11"/>
        <bgColor indexed="49"/>
      </patternFill>
    </fill>
    <fill>
      <patternFill patternType="solid">
        <fgColor indexed="51"/>
        <bgColor indexed="13"/>
      </patternFill>
    </fill>
    <fill>
      <patternFill patternType="solid">
        <fgColor indexed="30"/>
        <bgColor indexed="21"/>
      </patternFill>
    </fill>
    <fill>
      <patternFill patternType="solid">
        <fgColor indexed="20"/>
        <bgColor indexed="36"/>
      </patternFill>
    </fill>
    <fill>
      <patternFill patternType="solid">
        <fgColor indexed="49"/>
        <bgColor indexed="40"/>
      </patternFill>
    </fill>
    <fill>
      <patternFill patternType="solid">
        <fgColor indexed="52"/>
        <bgColor indexed="51"/>
      </patternFill>
    </fill>
    <fill>
      <patternFill patternType="solid">
        <fgColor indexed="62"/>
        <bgColor indexed="56"/>
      </patternFill>
    </fill>
    <fill>
      <patternFill patternType="solid">
        <fgColor indexed="10"/>
        <bgColor indexed="60"/>
      </patternFill>
    </fill>
    <fill>
      <patternFill patternType="solid">
        <fgColor indexed="57"/>
        <bgColor indexed="21"/>
      </patternFill>
    </fill>
    <fill>
      <patternFill patternType="solid">
        <fgColor indexed="53"/>
        <bgColor indexed="52"/>
      </patternFill>
    </fill>
    <fill>
      <patternFill patternType="solid">
        <fgColor indexed="22"/>
        <bgColor indexed="31"/>
      </patternFill>
    </fill>
    <fill>
      <patternFill patternType="solid">
        <fgColor indexed="55"/>
        <bgColor indexed="23"/>
      </patternFill>
    </fill>
    <fill>
      <patternFill patternType="solid">
        <fgColor indexed="43"/>
        <bgColor indexed="26"/>
      </patternFill>
    </fill>
    <fill>
      <patternFill patternType="solid">
        <fgColor indexed="26"/>
        <bgColor indexed="9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79998168889431442"/>
        <bgColor indexed="41"/>
      </patternFill>
    </fill>
    <fill>
      <patternFill patternType="solid">
        <fgColor theme="9" tint="0.79998168889431442"/>
        <bgColor indexed="13"/>
      </patternFill>
    </fill>
    <fill>
      <patternFill patternType="solid">
        <fgColor theme="7" tint="0.79998168889431442"/>
        <bgColor indexed="24"/>
      </patternFill>
    </fill>
    <fill>
      <patternFill patternType="solid">
        <fgColor theme="5" tint="0.79998168889431442"/>
        <bgColor indexed="29"/>
      </patternFill>
    </fill>
    <fill>
      <patternFill patternType="solid">
        <fgColor theme="6" tint="0.59999389629810485"/>
        <bgColor indexed="49"/>
      </patternFill>
    </fill>
    <fill>
      <patternFill patternType="solid">
        <fgColor theme="8" tint="0.79998168889431442"/>
        <bgColor indexed="31"/>
      </patternFill>
    </fill>
    <fill>
      <patternFill patternType="solid">
        <fgColor theme="9" tint="0.79998168889431442"/>
        <bgColor indexed="9"/>
      </patternFill>
    </fill>
  </fills>
  <borders count="10">
    <border>
      <left/>
      <right/>
      <top/>
      <bottom/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/>
      <bottom style="double">
        <color indexed="5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 style="thin">
        <color indexed="62"/>
      </top>
      <bottom style="double">
        <color indexed="62"/>
      </bottom>
      <diagonal/>
    </border>
  </borders>
  <cellStyleXfs count="48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5" borderId="0" applyNumberFormat="0" applyBorder="0" applyAlignment="0" applyProtection="0"/>
    <xf numFmtId="0" fontId="1" fillId="8" borderId="0" applyNumberFormat="0" applyBorder="0" applyAlignment="0" applyProtection="0"/>
    <xf numFmtId="0" fontId="1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2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9" borderId="0" applyNumberFormat="0" applyBorder="0" applyAlignment="0" applyProtection="0"/>
    <xf numFmtId="0" fontId="3" fillId="3" borderId="0" applyNumberFormat="0" applyBorder="0" applyAlignment="0" applyProtection="0"/>
    <xf numFmtId="0" fontId="4" fillId="20" borderId="1" applyNumberFormat="0" applyAlignment="0" applyProtection="0"/>
    <xf numFmtId="0" fontId="5" fillId="21" borderId="2" applyNumberFormat="0" applyAlignment="0" applyProtection="0"/>
    <xf numFmtId="0" fontId="6" fillId="0" borderId="0" applyNumberFormat="0" applyFill="0" applyBorder="0" applyAlignment="0" applyProtection="0"/>
    <xf numFmtId="0" fontId="7" fillId="4" borderId="0" applyNumberFormat="0" applyBorder="0" applyAlignment="0" applyProtection="0"/>
    <xf numFmtId="0" fontId="8" fillId="0" borderId="0">
      <alignment horizontal="center"/>
    </xf>
    <xf numFmtId="0" fontId="9" fillId="0" borderId="3" applyNumberFormat="0" applyFill="0" applyAlignment="0" applyProtection="0"/>
    <xf numFmtId="0" fontId="10" fillId="0" borderId="4" applyNumberFormat="0" applyFill="0" applyAlignment="0" applyProtection="0"/>
    <xf numFmtId="0" fontId="11" fillId="0" borderId="5" applyNumberFormat="0" applyFill="0" applyAlignment="0" applyProtection="0"/>
    <xf numFmtId="0" fontId="11" fillId="0" borderId="0" applyNumberFormat="0" applyFill="0" applyBorder="0" applyAlignment="0" applyProtection="0"/>
    <xf numFmtId="0" fontId="8" fillId="0" borderId="0">
      <alignment horizontal="center" textRotation="90"/>
    </xf>
    <xf numFmtId="0" fontId="12" fillId="7" borderId="1" applyNumberFormat="0" applyAlignment="0" applyProtection="0"/>
    <xf numFmtId="0" fontId="13" fillId="0" borderId="6" applyNumberFormat="0" applyFill="0" applyAlignment="0" applyProtection="0"/>
    <xf numFmtId="0" fontId="14" fillId="22" borderId="0" applyNumberFormat="0" applyBorder="0" applyAlignment="0" applyProtection="0"/>
    <xf numFmtId="0" fontId="23" fillId="23" borderId="7" applyNumberFormat="0" applyAlignment="0" applyProtection="0"/>
    <xf numFmtId="0" fontId="15" fillId="20" borderId="8" applyNumberFormat="0" applyAlignment="0" applyProtection="0"/>
    <xf numFmtId="9" fontId="23" fillId="0" borderId="0" applyFill="0" applyBorder="0" applyAlignment="0" applyProtection="0"/>
    <xf numFmtId="0" fontId="16" fillId="0" borderId="0">
      <alignment horizontal="left"/>
    </xf>
    <xf numFmtId="0" fontId="17" fillId="0" borderId="0"/>
    <xf numFmtId="164" fontId="17" fillId="0" borderId="0"/>
    <xf numFmtId="0" fontId="18" fillId="0" borderId="0" applyNumberFormat="0" applyFill="0" applyBorder="0" applyAlignment="0" applyProtection="0"/>
    <xf numFmtId="0" fontId="19" fillId="0" borderId="9" applyNumberFormat="0" applyFill="0" applyAlignment="0" applyProtection="0"/>
    <xf numFmtId="0" fontId="20" fillId="0" borderId="0" applyNumberFormat="0" applyFill="0" applyBorder="0" applyAlignment="0" applyProtection="0"/>
  </cellStyleXfs>
  <cellXfs count="72">
    <xf numFmtId="0" fontId="0" fillId="0" borderId="0" xfId="0"/>
    <xf numFmtId="0" fontId="22" fillId="0" borderId="0" xfId="0" applyFont="1" applyAlignment="1">
      <alignment horizontal="left"/>
    </xf>
    <xf numFmtId="0" fontId="24" fillId="0" borderId="0" xfId="0" applyFont="1" applyAlignment="1">
      <alignment horizontal="left"/>
    </xf>
    <xf numFmtId="0" fontId="25" fillId="0" borderId="0" xfId="0" applyFont="1" applyFill="1" applyAlignment="1">
      <alignment horizontal="left"/>
    </xf>
    <xf numFmtId="0" fontId="24" fillId="24" borderId="0" xfId="0" applyFont="1" applyFill="1" applyAlignment="1">
      <alignment horizontal="left"/>
    </xf>
    <xf numFmtId="0" fontId="25" fillId="24" borderId="0" xfId="0" applyFont="1" applyFill="1" applyAlignment="1">
      <alignment horizontal="left"/>
    </xf>
    <xf numFmtId="166" fontId="24" fillId="24" borderId="0" xfId="0" applyNumberFormat="1" applyFont="1" applyFill="1" applyAlignment="1">
      <alignment horizontal="left"/>
    </xf>
    <xf numFmtId="2" fontId="24" fillId="25" borderId="0" xfId="0" applyNumberFormat="1" applyFont="1" applyFill="1" applyAlignment="1">
      <alignment horizontal="left"/>
    </xf>
    <xf numFmtId="0" fontId="25" fillId="25" borderId="0" xfId="0" applyFont="1" applyFill="1" applyAlignment="1">
      <alignment horizontal="left"/>
    </xf>
    <xf numFmtId="0" fontId="24" fillId="25" borderId="0" xfId="0" applyFont="1" applyFill="1" applyAlignment="1">
      <alignment horizontal="left"/>
    </xf>
    <xf numFmtId="9" fontId="28" fillId="26" borderId="0" xfId="41" applyFont="1" applyFill="1" applyAlignment="1">
      <alignment horizontal="left"/>
    </xf>
    <xf numFmtId="0" fontId="25" fillId="26" borderId="0" xfId="0" applyFont="1" applyFill="1" applyAlignment="1">
      <alignment horizontal="left"/>
    </xf>
    <xf numFmtId="0" fontId="24" fillId="26" borderId="0" xfId="0" applyNumberFormat="1" applyFont="1" applyFill="1" applyAlignment="1">
      <alignment horizontal="left"/>
    </xf>
    <xf numFmtId="0" fontId="28" fillId="26" borderId="0" xfId="0" applyFont="1" applyFill="1" applyAlignment="1">
      <alignment horizontal="left"/>
    </xf>
    <xf numFmtId="9" fontId="24" fillId="27" borderId="0" xfId="0" applyNumberFormat="1" applyFont="1" applyFill="1" applyAlignment="1">
      <alignment horizontal="left"/>
    </xf>
    <xf numFmtId="0" fontId="25" fillId="27" borderId="0" xfId="0" applyFont="1" applyFill="1" applyAlignment="1">
      <alignment horizontal="left"/>
    </xf>
    <xf numFmtId="0" fontId="24" fillId="27" borderId="0" xfId="0" applyFont="1" applyFill="1" applyAlignment="1">
      <alignment horizontal="left"/>
    </xf>
    <xf numFmtId="0" fontId="22" fillId="27" borderId="0" xfId="0" applyFont="1" applyFill="1"/>
    <xf numFmtId="165" fontId="24" fillId="25" borderId="0" xfId="0" applyNumberFormat="1" applyFont="1" applyFill="1" applyAlignment="1">
      <alignment horizontal="left"/>
    </xf>
    <xf numFmtId="165" fontId="24" fillId="26" borderId="0" xfId="0" applyNumberFormat="1" applyFont="1" applyFill="1" applyAlignment="1">
      <alignment horizontal="left"/>
    </xf>
    <xf numFmtId="165" fontId="24" fillId="27" borderId="0" xfId="0" applyNumberFormat="1" applyFont="1" applyFill="1" applyAlignment="1">
      <alignment horizontal="left"/>
    </xf>
    <xf numFmtId="165" fontId="28" fillId="28" borderId="0" xfId="0" applyNumberFormat="1" applyFont="1" applyFill="1" applyAlignment="1">
      <alignment horizontal="left"/>
    </xf>
    <xf numFmtId="0" fontId="25" fillId="28" borderId="0" xfId="0" applyFont="1" applyFill="1" applyAlignment="1">
      <alignment horizontal="left"/>
    </xf>
    <xf numFmtId="0" fontId="22" fillId="0" borderId="0" xfId="0" applyFont="1"/>
    <xf numFmtId="0" fontId="22" fillId="0" borderId="0" xfId="0" applyFont="1" applyFill="1" applyAlignment="1">
      <alignment horizontal="left"/>
    </xf>
    <xf numFmtId="165" fontId="22" fillId="0" borderId="0" xfId="0" applyNumberFormat="1" applyFont="1" applyAlignment="1">
      <alignment horizontal="left"/>
    </xf>
    <xf numFmtId="0" fontId="24" fillId="32" borderId="0" xfId="0" applyFont="1" applyFill="1" applyAlignment="1">
      <alignment horizontal="left"/>
    </xf>
    <xf numFmtId="165" fontId="24" fillId="32" borderId="0" xfId="0" applyNumberFormat="1" applyFont="1" applyFill="1" applyAlignment="1">
      <alignment horizontal="left"/>
    </xf>
    <xf numFmtId="0" fontId="22" fillId="24" borderId="0" xfId="0" applyFont="1" applyFill="1" applyAlignment="1">
      <alignment horizontal="left"/>
    </xf>
    <xf numFmtId="0" fontId="22" fillId="34" borderId="0" xfId="0" applyFont="1" applyFill="1" applyAlignment="1">
      <alignment horizontal="left"/>
    </xf>
    <xf numFmtId="166" fontId="25" fillId="24" borderId="0" xfId="0" applyNumberFormat="1" applyFont="1" applyFill="1" applyAlignment="1">
      <alignment horizontal="left" wrapText="1"/>
    </xf>
    <xf numFmtId="0" fontId="22" fillId="35" borderId="0" xfId="0" applyFont="1" applyFill="1" applyAlignment="1">
      <alignment horizontal="left"/>
    </xf>
    <xf numFmtId="165" fontId="22" fillId="30" borderId="0" xfId="0" applyNumberFormat="1" applyFont="1" applyFill="1" applyAlignment="1">
      <alignment horizontal="left"/>
    </xf>
    <xf numFmtId="0" fontId="22" fillId="35" borderId="0" xfId="0" applyFont="1" applyFill="1" applyBorder="1" applyAlignment="1">
      <alignment horizontal="left"/>
    </xf>
    <xf numFmtId="0" fontId="22" fillId="31" borderId="0" xfId="0" applyFont="1" applyFill="1" applyBorder="1" applyAlignment="1">
      <alignment horizontal="left"/>
    </xf>
    <xf numFmtId="0" fontId="22" fillId="32" borderId="0" xfId="0" applyFont="1" applyFill="1" applyBorder="1" applyAlignment="1">
      <alignment horizontal="left"/>
    </xf>
    <xf numFmtId="165" fontId="22" fillId="31" borderId="0" xfId="0" applyNumberFormat="1" applyFont="1" applyFill="1" applyBorder="1" applyAlignment="1">
      <alignment horizontal="left"/>
    </xf>
    <xf numFmtId="165" fontId="22" fillId="32" borderId="0" xfId="0" applyNumberFormat="1" applyFont="1" applyFill="1" applyBorder="1" applyAlignment="1">
      <alignment horizontal="left"/>
    </xf>
    <xf numFmtId="165" fontId="22" fillId="33" borderId="0" xfId="0" applyNumberFormat="1" applyFont="1" applyFill="1" applyBorder="1" applyAlignment="1">
      <alignment horizontal="left"/>
    </xf>
    <xf numFmtId="0" fontId="22" fillId="31" borderId="0" xfId="0" applyFont="1" applyFill="1" applyAlignment="1">
      <alignment horizontal="left"/>
    </xf>
    <xf numFmtId="0" fontId="22" fillId="32" borderId="0" xfId="0" applyFont="1" applyFill="1" applyAlignment="1">
      <alignment horizontal="left"/>
    </xf>
    <xf numFmtId="0" fontId="26" fillId="0" borderId="0" xfId="0" applyFont="1" applyAlignment="1">
      <alignment horizontal="left"/>
    </xf>
    <xf numFmtId="0" fontId="26" fillId="24" borderId="0" xfId="0" applyFont="1" applyFill="1" applyAlignment="1">
      <alignment horizontal="left"/>
    </xf>
    <xf numFmtId="0" fontId="26" fillId="29" borderId="0" xfId="0" applyFont="1" applyFill="1" applyAlignment="1">
      <alignment horizontal="left"/>
    </xf>
    <xf numFmtId="166" fontId="26" fillId="29" borderId="0" xfId="0" applyNumberFormat="1" applyFont="1" applyFill="1" applyAlignment="1">
      <alignment horizontal="left" wrapText="1"/>
    </xf>
    <xf numFmtId="0" fontId="26" fillId="30" borderId="0" xfId="0" applyFont="1" applyFill="1" applyAlignment="1">
      <alignment horizontal="left"/>
    </xf>
    <xf numFmtId="0" fontId="26" fillId="31" borderId="0" xfId="0" applyFont="1" applyFill="1" applyAlignment="1">
      <alignment horizontal="left"/>
    </xf>
    <xf numFmtId="165" fontId="26" fillId="30" borderId="0" xfId="0" applyNumberFormat="1" applyFont="1" applyFill="1" applyAlignment="1">
      <alignment horizontal="left"/>
    </xf>
    <xf numFmtId="165" fontId="26" fillId="31" borderId="0" xfId="0" applyNumberFormat="1" applyFont="1" applyFill="1" applyAlignment="1">
      <alignment horizontal="left"/>
    </xf>
    <xf numFmtId="165" fontId="26" fillId="33" borderId="0" xfId="0" applyNumberFormat="1" applyFont="1" applyFill="1" applyAlignment="1">
      <alignment horizontal="left"/>
    </xf>
    <xf numFmtId="0" fontId="29" fillId="0" borderId="0" xfId="0" applyFont="1"/>
    <xf numFmtId="0" fontId="21" fillId="0" borderId="0" xfId="0" applyFont="1"/>
    <xf numFmtId="167" fontId="22" fillId="0" borderId="0" xfId="41" applyNumberFormat="1" applyFont="1" applyFill="1" applyBorder="1" applyAlignment="1" applyProtection="1">
      <alignment horizontal="left"/>
    </xf>
    <xf numFmtId="167" fontId="24" fillId="32" borderId="0" xfId="41" applyNumberFormat="1" applyFont="1" applyFill="1" applyBorder="1" applyAlignment="1" applyProtection="1">
      <alignment horizontal="left"/>
    </xf>
    <xf numFmtId="167" fontId="22" fillId="0" borderId="0" xfId="0" applyNumberFormat="1" applyFont="1" applyAlignment="1">
      <alignment horizontal="left"/>
    </xf>
    <xf numFmtId="167" fontId="22" fillId="0" borderId="0" xfId="41" applyNumberFormat="1" applyFont="1" applyAlignment="1">
      <alignment horizontal="left"/>
    </xf>
    <xf numFmtId="167" fontId="22" fillId="32" borderId="0" xfId="0" applyNumberFormat="1" applyFont="1" applyFill="1" applyBorder="1" applyAlignment="1">
      <alignment horizontal="left"/>
    </xf>
    <xf numFmtId="167" fontId="22" fillId="32" borderId="0" xfId="0" applyNumberFormat="1" applyFont="1" applyFill="1" applyAlignment="1">
      <alignment horizontal="left"/>
    </xf>
    <xf numFmtId="167" fontId="26" fillId="31" borderId="0" xfId="41" applyNumberFormat="1" applyFont="1" applyFill="1" applyBorder="1" applyAlignment="1" applyProtection="1">
      <alignment horizontal="left"/>
    </xf>
    <xf numFmtId="167" fontId="22" fillId="31" borderId="0" xfId="0" applyNumberFormat="1" applyFont="1" applyFill="1" applyBorder="1" applyAlignment="1">
      <alignment horizontal="left"/>
    </xf>
    <xf numFmtId="167" fontId="22" fillId="31" borderId="0" xfId="0" applyNumberFormat="1" applyFont="1" applyFill="1" applyAlignment="1">
      <alignment horizontal="left"/>
    </xf>
    <xf numFmtId="167" fontId="22" fillId="0" borderId="0" xfId="41" applyNumberFormat="1" applyFont="1"/>
    <xf numFmtId="167" fontId="22" fillId="0" borderId="0" xfId="41" applyNumberFormat="1" applyFont="1" applyFill="1" applyAlignment="1">
      <alignment horizontal="left"/>
    </xf>
    <xf numFmtId="167" fontId="22" fillId="24" borderId="0" xfId="41" applyNumberFormat="1" applyFont="1" applyFill="1" applyAlignment="1">
      <alignment horizontal="left"/>
    </xf>
    <xf numFmtId="167" fontId="22" fillId="25" borderId="0" xfId="41" applyNumberFormat="1" applyFont="1" applyFill="1" applyAlignment="1">
      <alignment horizontal="left"/>
    </xf>
    <xf numFmtId="167" fontId="22" fillId="26" borderId="0" xfId="41" applyNumberFormat="1" applyFont="1" applyFill="1" applyAlignment="1">
      <alignment horizontal="left"/>
    </xf>
    <xf numFmtId="167" fontId="22" fillId="27" borderId="0" xfId="41" applyNumberFormat="1" applyFont="1" applyFill="1" applyAlignment="1">
      <alignment horizontal="left"/>
    </xf>
    <xf numFmtId="167" fontId="22" fillId="27" borderId="0" xfId="41" applyNumberFormat="1" applyFont="1" applyFill="1"/>
    <xf numFmtId="167" fontId="22" fillId="28" borderId="0" xfId="41" applyNumberFormat="1" applyFont="1" applyFill="1" applyAlignment="1">
      <alignment horizontal="left"/>
    </xf>
    <xf numFmtId="167" fontId="22" fillId="35" borderId="0" xfId="41" applyNumberFormat="1" applyFont="1" applyFill="1" applyAlignment="1">
      <alignment horizontal="left"/>
    </xf>
    <xf numFmtId="167" fontId="22" fillId="35" borderId="0" xfId="41" applyNumberFormat="1" applyFont="1" applyFill="1" applyBorder="1" applyAlignment="1">
      <alignment horizontal="left"/>
    </xf>
    <xf numFmtId="167" fontId="26" fillId="30" borderId="0" xfId="41" applyNumberFormat="1" applyFont="1" applyFill="1" applyAlignment="1">
      <alignment horizontal="left"/>
    </xf>
  </cellXfs>
  <cellStyles count="48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" xfId="30"/>
    <cellStyle name="Heading 1" xfId="31" builtinId="16" customBuiltin="1"/>
    <cellStyle name="Heading 2" xfId="32" builtinId="17" customBuiltin="1"/>
    <cellStyle name="Heading 3" xfId="33" builtinId="18" customBuiltin="1"/>
    <cellStyle name="Heading 4" xfId="34" builtinId="19" customBuiltin="1"/>
    <cellStyle name="Heading1" xfId="35"/>
    <cellStyle name="Input" xfId="36" builtinId="20" customBuiltin="1"/>
    <cellStyle name="Linked Cell" xfId="37" builtinId="24" customBuiltin="1"/>
    <cellStyle name="Neutral" xfId="38" builtinId="28" customBuiltin="1"/>
    <cellStyle name="Normal" xfId="0" builtinId="0"/>
    <cellStyle name="Note" xfId="39" builtinId="10" customBuiltin="1"/>
    <cellStyle name="Output" xfId="40" builtinId="21" customBuiltin="1"/>
    <cellStyle name="Percent" xfId="41" builtinId="5"/>
    <cellStyle name="red" xfId="42"/>
    <cellStyle name="Result" xfId="43"/>
    <cellStyle name="Result2" xfId="44"/>
    <cellStyle name="Title" xfId="45" builtinId="15" customBuiltin="1"/>
    <cellStyle name="Total" xfId="46" builtinId="25" customBuiltin="1"/>
    <cellStyle name="Warning Text" xfId="47" builtinId="11" customBuiltin="1"/>
  </cellStyles>
  <dxfs count="1">
    <dxf>
      <font>
        <b val="0"/>
        <condense val="0"/>
        <extend val="0"/>
        <sz val="11"/>
        <color indexed="10"/>
      </font>
    </dxf>
  </dxfs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E6E64C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Z74"/>
  <sheetViews>
    <sheetView tabSelected="1" topLeftCell="C1" zoomScale="120" zoomScaleNormal="120" workbookViewId="0">
      <selection activeCell="J24" sqref="J24"/>
    </sheetView>
  </sheetViews>
  <sheetFormatPr defaultColWidth="10.5" defaultRowHeight="9" x14ac:dyDescent="0.15"/>
  <cols>
    <col min="1" max="1" width="2.75" style="1" customWidth="1"/>
    <col min="2" max="2" width="54.125" style="24" customWidth="1"/>
    <col min="3" max="3" width="5.75" style="23" customWidth="1"/>
    <col min="4" max="4" width="6" style="23" bestFit="1" customWidth="1"/>
    <col min="5" max="5" width="6" style="61" customWidth="1"/>
    <col min="6" max="6" width="4.125" style="23" customWidth="1"/>
    <col min="7" max="7" width="4.625" style="61" bestFit="1" customWidth="1"/>
    <col min="8" max="8" width="4.5" style="23" customWidth="1"/>
    <col min="9" max="9" width="7.125" style="52" customWidth="1"/>
    <col min="10" max="10" width="9.75" style="52" customWidth="1"/>
    <col min="11" max="11" width="4.125" style="1" customWidth="1"/>
    <col min="12" max="12" width="4.625" style="1" customWidth="1"/>
    <col min="13" max="13" width="8" style="52" customWidth="1"/>
    <col min="14" max="14" width="8.625" style="1" customWidth="1"/>
    <col min="15" max="15" width="8.875" style="24" customWidth="1"/>
    <col min="16" max="16" width="7.625" style="1" customWidth="1"/>
    <col min="17" max="17" width="8.25" style="1" customWidth="1"/>
    <col min="18" max="18" width="6" style="25" customWidth="1"/>
    <col min="19" max="19" width="3.75" style="1" customWidth="1"/>
    <col min="20" max="20" width="3.625" style="1" customWidth="1"/>
    <col min="21" max="21" width="3.375" style="1" customWidth="1"/>
    <col min="22" max="22" width="1.75" style="1" customWidth="1"/>
    <col min="23" max="23" width="3.75" style="1" customWidth="1"/>
    <col min="24" max="24" width="3.375" style="1" customWidth="1"/>
    <col min="25" max="26" width="4.25" style="1" customWidth="1"/>
    <col min="27" max="27" width="2.75" style="1" customWidth="1"/>
    <col min="28" max="28" width="4" style="1" customWidth="1"/>
    <col min="29" max="29" width="2.75" style="1" customWidth="1"/>
    <col min="30" max="30" width="3.875" style="1" customWidth="1"/>
    <col min="31" max="31" width="3.125" style="1" customWidth="1"/>
    <col min="32" max="32" width="4.625" style="1" customWidth="1"/>
    <col min="33" max="33" width="3.5" style="1" customWidth="1"/>
    <col min="34" max="34" width="4.125" style="1" customWidth="1"/>
    <col min="35" max="35" width="4" style="1" customWidth="1"/>
    <col min="36" max="234" width="10.5" style="1"/>
    <col min="235" max="16384" width="10.5" style="23"/>
  </cols>
  <sheetData>
    <row r="1" spans="1:6" ht="12.75" x14ac:dyDescent="0.2">
      <c r="A1" s="50" t="s">
        <v>89</v>
      </c>
    </row>
    <row r="2" spans="1:6" ht="12.75" x14ac:dyDescent="0.2">
      <c r="A2" s="51" t="s">
        <v>72</v>
      </c>
    </row>
    <row r="4" spans="1:6" x14ac:dyDescent="0.15">
      <c r="A4" s="2" t="s">
        <v>33</v>
      </c>
      <c r="B4" s="3"/>
      <c r="C4" s="3"/>
      <c r="D4" s="3"/>
      <c r="E4" s="62"/>
      <c r="F4" s="3"/>
    </row>
    <row r="5" spans="1:6" x14ac:dyDescent="0.15">
      <c r="A5" s="4" t="s">
        <v>34</v>
      </c>
      <c r="B5" s="5"/>
      <c r="C5" s="5"/>
      <c r="D5" s="5"/>
      <c r="E5" s="63"/>
      <c r="F5" s="5"/>
    </row>
    <row r="6" spans="1:6" x14ac:dyDescent="0.15">
      <c r="A6" s="4" t="s">
        <v>50</v>
      </c>
      <c r="B6" s="5"/>
      <c r="C6" s="5"/>
      <c r="D6" s="5"/>
      <c r="E6" s="63"/>
      <c r="F6" s="5"/>
    </row>
    <row r="7" spans="1:6" x14ac:dyDescent="0.15">
      <c r="A7" s="6" t="s">
        <v>35</v>
      </c>
      <c r="B7" s="5"/>
      <c r="C7" s="5"/>
      <c r="D7" s="5"/>
      <c r="E7" s="63"/>
      <c r="F7" s="5"/>
    </row>
    <row r="8" spans="1:6" x14ac:dyDescent="0.15">
      <c r="A8" s="7" t="s">
        <v>36</v>
      </c>
      <c r="B8" s="8"/>
      <c r="C8" s="8"/>
      <c r="D8" s="8"/>
      <c r="E8" s="64"/>
      <c r="F8" s="8"/>
    </row>
    <row r="9" spans="1:6" x14ac:dyDescent="0.15">
      <c r="A9" s="9" t="s">
        <v>37</v>
      </c>
      <c r="B9" s="8"/>
      <c r="C9" s="8"/>
      <c r="D9" s="8"/>
      <c r="E9" s="64"/>
      <c r="F9" s="8"/>
    </row>
    <row r="10" spans="1:6" x14ac:dyDescent="0.15">
      <c r="A10" s="7" t="s">
        <v>38</v>
      </c>
      <c r="B10" s="8"/>
      <c r="C10" s="8"/>
      <c r="D10" s="8"/>
      <c r="E10" s="64"/>
      <c r="F10" s="8"/>
    </row>
    <row r="11" spans="1:6" x14ac:dyDescent="0.15">
      <c r="A11" s="9" t="s">
        <v>39</v>
      </c>
      <c r="B11" s="8"/>
      <c r="C11" s="8"/>
      <c r="D11" s="8"/>
      <c r="E11" s="64"/>
      <c r="F11" s="8"/>
    </row>
    <row r="12" spans="1:6" x14ac:dyDescent="0.15">
      <c r="A12" s="10" t="s">
        <v>40</v>
      </c>
      <c r="B12" s="11"/>
      <c r="C12" s="11"/>
      <c r="D12" s="11"/>
      <c r="E12" s="65"/>
      <c r="F12" s="11"/>
    </row>
    <row r="13" spans="1:6" x14ac:dyDescent="0.15">
      <c r="A13" s="10" t="s">
        <v>41</v>
      </c>
      <c r="B13" s="11"/>
      <c r="C13" s="11"/>
      <c r="D13" s="11"/>
      <c r="E13" s="65"/>
      <c r="F13" s="11"/>
    </row>
    <row r="14" spans="1:6" x14ac:dyDescent="0.15">
      <c r="A14" s="12" t="s">
        <v>42</v>
      </c>
      <c r="B14" s="11"/>
      <c r="C14" s="11"/>
      <c r="D14" s="11"/>
      <c r="E14" s="65"/>
      <c r="F14" s="11"/>
    </row>
    <row r="15" spans="1:6" x14ac:dyDescent="0.15">
      <c r="A15" s="13" t="s">
        <v>43</v>
      </c>
      <c r="B15" s="11"/>
      <c r="C15" s="11"/>
      <c r="D15" s="11"/>
      <c r="E15" s="65"/>
      <c r="F15" s="11"/>
    </row>
    <row r="16" spans="1:6" x14ac:dyDescent="0.15">
      <c r="A16" s="14" t="s">
        <v>44</v>
      </c>
      <c r="B16" s="15"/>
      <c r="C16" s="15"/>
      <c r="D16" s="15"/>
      <c r="E16" s="66"/>
      <c r="F16" s="15"/>
    </row>
    <row r="17" spans="1:35" x14ac:dyDescent="0.15">
      <c r="A17" s="16" t="s">
        <v>45</v>
      </c>
      <c r="B17" s="17"/>
      <c r="C17" s="17"/>
      <c r="D17" s="17"/>
      <c r="E17" s="67"/>
      <c r="F17" s="17"/>
    </row>
    <row r="18" spans="1:35" x14ac:dyDescent="0.15">
      <c r="A18" s="18" t="s">
        <v>46</v>
      </c>
      <c r="B18" s="8"/>
      <c r="C18" s="8"/>
      <c r="D18" s="8"/>
      <c r="E18" s="64"/>
      <c r="F18" s="8"/>
    </row>
    <row r="19" spans="1:35" x14ac:dyDescent="0.15">
      <c r="A19" s="19" t="s">
        <v>47</v>
      </c>
      <c r="B19" s="11"/>
      <c r="C19" s="11"/>
      <c r="D19" s="11"/>
      <c r="E19" s="65"/>
      <c r="F19" s="11"/>
    </row>
    <row r="20" spans="1:35" x14ac:dyDescent="0.15">
      <c r="A20" s="20" t="s">
        <v>48</v>
      </c>
      <c r="B20" s="15"/>
      <c r="C20" s="15"/>
      <c r="D20" s="15"/>
      <c r="E20" s="66"/>
      <c r="F20" s="15"/>
    </row>
    <row r="21" spans="1:35" x14ac:dyDescent="0.15">
      <c r="A21" s="21" t="s">
        <v>49</v>
      </c>
      <c r="B21" s="22"/>
      <c r="C21" s="22"/>
      <c r="D21" s="22"/>
      <c r="E21" s="68"/>
      <c r="F21" s="22"/>
    </row>
    <row r="23" spans="1:35" x14ac:dyDescent="0.15">
      <c r="A23" s="41" t="s">
        <v>0</v>
      </c>
      <c r="B23" s="42" t="s">
        <v>31</v>
      </c>
      <c r="C23" s="43" t="s">
        <v>32</v>
      </c>
      <c r="D23" s="44" t="s">
        <v>1</v>
      </c>
      <c r="E23" s="71" t="s">
        <v>2</v>
      </c>
      <c r="F23" s="45" t="s">
        <v>3</v>
      </c>
      <c r="G23" s="71" t="s">
        <v>4</v>
      </c>
      <c r="H23" s="45" t="s">
        <v>5</v>
      </c>
      <c r="I23" s="58" t="s">
        <v>6</v>
      </c>
      <c r="J23" s="58" t="s">
        <v>7</v>
      </c>
      <c r="K23" s="46" t="s">
        <v>3</v>
      </c>
      <c r="L23" s="46" t="s">
        <v>8</v>
      </c>
      <c r="M23" s="53" t="s">
        <v>9</v>
      </c>
      <c r="N23" s="26" t="s">
        <v>10</v>
      </c>
      <c r="O23" s="47" t="s">
        <v>11</v>
      </c>
      <c r="P23" s="48" t="s">
        <v>12</v>
      </c>
      <c r="Q23" s="27" t="s">
        <v>13</v>
      </c>
      <c r="R23" s="49" t="s">
        <v>14</v>
      </c>
    </row>
    <row r="24" spans="1:35" x14ac:dyDescent="0.15">
      <c r="A24" s="1">
        <v>1</v>
      </c>
      <c r="B24" s="28" t="s">
        <v>17</v>
      </c>
      <c r="C24" s="29" t="s">
        <v>15</v>
      </c>
      <c r="D24" s="30">
        <v>5.2777641168852503E-8</v>
      </c>
      <c r="E24" s="69">
        <v>0.26200000000000001</v>
      </c>
      <c r="F24" s="31">
        <v>347</v>
      </c>
      <c r="G24" s="69">
        <v>0.33498757205792301</v>
      </c>
      <c r="H24" s="31">
        <v>183</v>
      </c>
      <c r="I24" s="54"/>
      <c r="J24" s="54"/>
      <c r="M24" s="54"/>
      <c r="O24" s="32">
        <f t="shared" ref="O24:O55" si="0">(E24*F24)/(G24*H24)</f>
        <v>1.4830335679490476</v>
      </c>
      <c r="R24" s="1"/>
      <c r="S24" s="23"/>
      <c r="T24" s="23"/>
      <c r="U24" s="23"/>
      <c r="V24" s="23"/>
      <c r="W24" s="23"/>
      <c r="X24" s="23"/>
      <c r="Y24" s="23"/>
      <c r="Z24" s="23"/>
      <c r="AA24" s="23"/>
      <c r="AB24" s="23"/>
      <c r="AC24" s="23"/>
      <c r="AD24" s="23"/>
      <c r="AE24" s="23"/>
      <c r="AF24" s="23"/>
      <c r="AG24" s="23"/>
      <c r="AH24" s="23"/>
      <c r="AI24" s="23"/>
    </row>
    <row r="25" spans="1:35" x14ac:dyDescent="0.15">
      <c r="A25" s="1">
        <v>2</v>
      </c>
      <c r="B25" s="28" t="s">
        <v>73</v>
      </c>
      <c r="C25" s="29" t="s">
        <v>15</v>
      </c>
      <c r="D25" s="30">
        <v>1.4147151065255729E-7</v>
      </c>
      <c r="E25" s="69">
        <v>0.36199999999999999</v>
      </c>
      <c r="F25" s="31">
        <v>105</v>
      </c>
      <c r="G25" s="69">
        <v>0.34347933677321602</v>
      </c>
      <c r="H25" s="31">
        <v>108</v>
      </c>
      <c r="I25" s="54"/>
      <c r="J25" s="54"/>
      <c r="M25" s="54"/>
      <c r="O25" s="32">
        <f t="shared" si="0"/>
        <v>1.0246451729840667</v>
      </c>
      <c r="R25" s="1"/>
      <c r="S25" s="23"/>
      <c r="T25" s="23"/>
      <c r="U25" s="23"/>
      <c r="V25" s="23"/>
      <c r="W25" s="23"/>
      <c r="X25" s="23"/>
      <c r="Y25" s="23"/>
      <c r="Z25" s="23"/>
      <c r="AA25" s="23"/>
      <c r="AB25" s="23"/>
      <c r="AC25" s="23"/>
      <c r="AD25" s="23"/>
      <c r="AE25" s="23"/>
      <c r="AF25" s="23"/>
      <c r="AG25" s="23"/>
      <c r="AH25" s="23"/>
      <c r="AI25" s="23"/>
    </row>
    <row r="26" spans="1:35" x14ac:dyDescent="0.15">
      <c r="A26" s="1">
        <v>3</v>
      </c>
      <c r="B26" s="28" t="s">
        <v>18</v>
      </c>
      <c r="C26" s="29" t="s">
        <v>15</v>
      </c>
      <c r="D26" s="30">
        <v>4.0685903795842602E-7</v>
      </c>
      <c r="E26" s="69">
        <v>0.24199999999999999</v>
      </c>
      <c r="F26" s="31">
        <v>429</v>
      </c>
      <c r="G26" s="69">
        <v>0.24242424242424201</v>
      </c>
      <c r="H26" s="31">
        <v>429</v>
      </c>
      <c r="I26" s="55"/>
      <c r="J26" s="55"/>
      <c r="M26" s="55"/>
      <c r="O26" s="32">
        <f t="shared" si="0"/>
        <v>0.99825000000000164</v>
      </c>
      <c r="R26" s="1"/>
      <c r="S26" s="23"/>
      <c r="T26" s="23"/>
      <c r="U26" s="23"/>
      <c r="V26" s="23"/>
      <c r="W26" s="23"/>
      <c r="X26" s="23"/>
      <c r="Y26" s="23"/>
      <c r="Z26" s="23"/>
      <c r="AA26" s="23"/>
      <c r="AB26" s="23"/>
      <c r="AC26" s="23"/>
      <c r="AD26" s="23"/>
      <c r="AE26" s="23"/>
      <c r="AF26" s="23"/>
      <c r="AG26" s="23"/>
      <c r="AH26" s="23"/>
      <c r="AI26" s="23"/>
    </row>
    <row r="27" spans="1:35" x14ac:dyDescent="0.15">
      <c r="A27" s="1">
        <v>4</v>
      </c>
      <c r="B27" s="28" t="s">
        <v>19</v>
      </c>
      <c r="C27" s="29" t="s">
        <v>15</v>
      </c>
      <c r="D27" s="30">
        <v>7.9522620603742836E-6</v>
      </c>
      <c r="E27" s="70">
        <v>0.33300000000000002</v>
      </c>
      <c r="F27" s="33">
        <v>99</v>
      </c>
      <c r="G27" s="70">
        <v>0.30130211272663804</v>
      </c>
      <c r="H27" s="33">
        <v>103</v>
      </c>
      <c r="I27" s="59">
        <v>0.52427184466019405</v>
      </c>
      <c r="J27" s="59">
        <v>0.34548335974643402</v>
      </c>
      <c r="K27" s="34">
        <v>103</v>
      </c>
      <c r="L27" s="34">
        <f>IF(OR(AND(C27=1,I27&gt;J27),AND(C27=2,I27&lt;J27)),1,0)</f>
        <v>0</v>
      </c>
      <c r="M27" s="56">
        <v>0.46821783906037506</v>
      </c>
      <c r="N27" s="35">
        <v>108</v>
      </c>
      <c r="O27" s="32">
        <f t="shared" si="0"/>
        <v>1.0622824986807715</v>
      </c>
      <c r="P27" s="36">
        <f>I27/J27</f>
        <v>1.517502449452214</v>
      </c>
      <c r="Q27" s="37">
        <f>(I27*K27)/(M27*N27)</f>
        <v>1.067879004788467</v>
      </c>
      <c r="R27" s="38">
        <f>O27*P27*Q27</f>
        <v>1.7214383554813948</v>
      </c>
      <c r="S27" s="23"/>
      <c r="T27" s="23"/>
      <c r="U27" s="23"/>
      <c r="V27" s="23"/>
      <c r="W27" s="23"/>
      <c r="X27" s="23"/>
      <c r="Y27" s="23"/>
      <c r="Z27" s="23"/>
      <c r="AA27" s="23"/>
      <c r="AB27" s="23"/>
      <c r="AC27" s="23"/>
      <c r="AD27" s="23"/>
      <c r="AE27" s="23"/>
      <c r="AF27" s="23"/>
      <c r="AG27" s="23"/>
      <c r="AH27" s="23"/>
      <c r="AI27" s="23"/>
    </row>
    <row r="28" spans="1:35" x14ac:dyDescent="0.15">
      <c r="A28" s="1">
        <v>5</v>
      </c>
      <c r="B28" s="28" t="s">
        <v>74</v>
      </c>
      <c r="C28" s="29" t="s">
        <v>15</v>
      </c>
      <c r="D28" s="30">
        <v>1.9173572286483902E-5</v>
      </c>
      <c r="E28" s="69">
        <v>0.253</v>
      </c>
      <c r="F28" s="31">
        <v>261</v>
      </c>
      <c r="G28" s="69">
        <v>0.28381686963115205</v>
      </c>
      <c r="H28" s="31">
        <v>217</v>
      </c>
      <c r="O28" s="32">
        <f t="shared" si="0"/>
        <v>1.0721686119855176</v>
      </c>
      <c r="S28" s="23"/>
      <c r="T28" s="23"/>
      <c r="U28" s="23"/>
      <c r="V28" s="23"/>
      <c r="W28" s="23"/>
      <c r="X28" s="23"/>
      <c r="Y28" s="23"/>
      <c r="Z28" s="23"/>
      <c r="AA28" s="23"/>
      <c r="AB28" s="23"/>
      <c r="AC28" s="23"/>
      <c r="AD28" s="23"/>
      <c r="AE28" s="23"/>
      <c r="AF28" s="23"/>
      <c r="AG28" s="23"/>
      <c r="AH28" s="23"/>
      <c r="AI28" s="23"/>
    </row>
    <row r="29" spans="1:35" x14ac:dyDescent="0.15">
      <c r="A29" s="1">
        <v>6</v>
      </c>
      <c r="B29" s="28" t="s">
        <v>75</v>
      </c>
      <c r="C29" s="29" t="s">
        <v>15</v>
      </c>
      <c r="D29" s="30">
        <v>1.0315002295946919E-4</v>
      </c>
      <c r="E29" s="69">
        <v>0.33300000000000002</v>
      </c>
      <c r="F29" s="31">
        <v>75</v>
      </c>
      <c r="G29" s="69">
        <v>0.30588680928827905</v>
      </c>
      <c r="H29" s="31">
        <v>63</v>
      </c>
      <c r="I29" s="55"/>
      <c r="J29" s="55"/>
      <c r="M29" s="55"/>
      <c r="O29" s="32">
        <f t="shared" si="0"/>
        <v>1.2959976023515367</v>
      </c>
      <c r="R29" s="1"/>
      <c r="S29" s="23"/>
      <c r="T29" s="23"/>
      <c r="U29" s="23"/>
      <c r="V29" s="23"/>
      <c r="W29" s="23"/>
      <c r="X29" s="23"/>
      <c r="Y29" s="23"/>
      <c r="Z29" s="23"/>
      <c r="AA29" s="23"/>
      <c r="AB29" s="23"/>
      <c r="AC29" s="23"/>
      <c r="AD29" s="23"/>
      <c r="AE29" s="23"/>
      <c r="AF29" s="23"/>
      <c r="AG29" s="23"/>
      <c r="AH29" s="23"/>
      <c r="AI29" s="23"/>
    </row>
    <row r="30" spans="1:35" x14ac:dyDescent="0.15">
      <c r="A30" s="1">
        <v>7</v>
      </c>
      <c r="B30" s="28" t="s">
        <v>76</v>
      </c>
      <c r="C30" s="29" t="s">
        <v>15</v>
      </c>
      <c r="D30" s="30">
        <v>1.4621950969896709E-4</v>
      </c>
      <c r="E30" s="70">
        <v>0.48</v>
      </c>
      <c r="F30" s="33">
        <v>25</v>
      </c>
      <c r="G30" s="70">
        <v>0.37653051874378801</v>
      </c>
      <c r="H30" s="33">
        <v>31</v>
      </c>
      <c r="I30" s="59">
        <v>0.35714285714285704</v>
      </c>
      <c r="J30" s="59">
        <v>0.354251012145749</v>
      </c>
      <c r="K30" s="34">
        <v>14</v>
      </c>
      <c r="L30" s="34">
        <f>IF(OR(AND(C30=1,I30&gt;J30),AND(C30=2,I30&lt;J30)),1,0)</f>
        <v>0</v>
      </c>
      <c r="M30" s="56">
        <v>0.38031100101590304</v>
      </c>
      <c r="N30" s="35">
        <v>13</v>
      </c>
      <c r="O30" s="32">
        <f t="shared" si="0"/>
        <v>1.0280621488133614</v>
      </c>
      <c r="P30" s="36">
        <f>I30/J30</f>
        <v>1.0081632653061221</v>
      </c>
      <c r="Q30" s="37">
        <f>(I30*K30)/(M30*N30)</f>
        <v>1.0113180622910811</v>
      </c>
      <c r="R30" s="38">
        <f>O30*P30*Q30</f>
        <v>1.0481851493976537</v>
      </c>
      <c r="S30" s="23"/>
      <c r="T30" s="23"/>
      <c r="U30" s="23"/>
      <c r="V30" s="23"/>
      <c r="W30" s="23"/>
      <c r="X30" s="23"/>
      <c r="Y30" s="23"/>
      <c r="Z30" s="23"/>
      <c r="AA30" s="23"/>
      <c r="AB30" s="23"/>
      <c r="AC30" s="23"/>
      <c r="AD30" s="23"/>
      <c r="AE30" s="23"/>
      <c r="AF30" s="23"/>
      <c r="AG30" s="23"/>
      <c r="AH30" s="23"/>
      <c r="AI30" s="23"/>
    </row>
    <row r="31" spans="1:35" x14ac:dyDescent="0.15">
      <c r="A31" s="1">
        <v>8</v>
      </c>
      <c r="B31" s="28" t="s">
        <v>51</v>
      </c>
      <c r="C31" s="29" t="s">
        <v>15</v>
      </c>
      <c r="D31" s="30">
        <v>1.7816867222694301E-4</v>
      </c>
      <c r="E31" s="69">
        <v>0.7</v>
      </c>
      <c r="F31" s="31">
        <v>10</v>
      </c>
      <c r="G31" s="69">
        <v>0.47318767442701803</v>
      </c>
      <c r="H31" s="31">
        <v>6</v>
      </c>
      <c r="I31" s="55"/>
      <c r="J31" s="55"/>
      <c r="M31" s="55"/>
      <c r="O31" s="32">
        <f t="shared" si="0"/>
        <v>2.465547455519379</v>
      </c>
      <c r="R31" s="1"/>
    </row>
    <row r="32" spans="1:35" x14ac:dyDescent="0.15">
      <c r="A32" s="1">
        <v>9</v>
      </c>
      <c r="B32" s="28" t="s">
        <v>77</v>
      </c>
      <c r="C32" s="29" t="s">
        <v>15</v>
      </c>
      <c r="D32" s="30">
        <v>2.2272974241181702E-4</v>
      </c>
      <c r="E32" s="69">
        <v>0.56300000000000006</v>
      </c>
      <c r="F32" s="31">
        <v>16</v>
      </c>
      <c r="G32" s="69">
        <v>0.47995354631930803</v>
      </c>
      <c r="H32" s="31">
        <v>16</v>
      </c>
      <c r="I32" s="54"/>
      <c r="J32" s="54"/>
      <c r="M32" s="54"/>
      <c r="O32" s="32">
        <f t="shared" si="0"/>
        <v>1.1730301907706753</v>
      </c>
      <c r="R32" s="1"/>
    </row>
    <row r="33" spans="1:18" x14ac:dyDescent="0.15">
      <c r="A33" s="1">
        <v>10</v>
      </c>
      <c r="B33" s="28" t="s">
        <v>30</v>
      </c>
      <c r="C33" s="29" t="s">
        <v>15</v>
      </c>
      <c r="D33" s="30">
        <v>2.3338437398546749E-4</v>
      </c>
      <c r="E33" s="69">
        <v>0.40500000000000003</v>
      </c>
      <c r="F33" s="31">
        <v>37</v>
      </c>
      <c r="G33" s="69">
        <v>0.40540540540540504</v>
      </c>
      <c r="H33" s="31">
        <v>37</v>
      </c>
      <c r="I33" s="60">
        <v>0.42105263157894701</v>
      </c>
      <c r="J33" s="60">
        <v>0.35362760020294304</v>
      </c>
      <c r="K33" s="39">
        <v>19</v>
      </c>
      <c r="L33" s="34">
        <f>IF(OR(AND(C33=1,I33&gt;J33),AND(C33=2,I33&lt;J33)),1,0)</f>
        <v>0</v>
      </c>
      <c r="M33" s="57">
        <v>0.42105263157894701</v>
      </c>
      <c r="N33" s="40">
        <v>19</v>
      </c>
      <c r="O33" s="32">
        <f t="shared" si="0"/>
        <v>0.999000000000001</v>
      </c>
      <c r="P33" s="36">
        <f>I33/J33</f>
        <v>1.1906667673487858</v>
      </c>
      <c r="Q33" s="37">
        <f>(I33*K33)/(M33*N33)</f>
        <v>1</v>
      </c>
      <c r="R33" s="38">
        <f>O33*P33*Q33</f>
        <v>1.1894761005814383</v>
      </c>
    </row>
    <row r="34" spans="1:18" x14ac:dyDescent="0.15">
      <c r="A34" s="1">
        <v>11</v>
      </c>
      <c r="B34" s="28" t="s">
        <v>78</v>
      </c>
      <c r="C34" s="29" t="s">
        <v>15</v>
      </c>
      <c r="D34" s="30">
        <v>2.3348813455117002E-4</v>
      </c>
      <c r="E34" s="69">
        <v>0.22500000000000001</v>
      </c>
      <c r="F34" s="31">
        <v>351</v>
      </c>
      <c r="G34" s="69">
        <v>0.26106134477127502</v>
      </c>
      <c r="H34" s="31">
        <v>294</v>
      </c>
      <c r="O34" s="32">
        <f t="shared" si="0"/>
        <v>1.0289629405492469</v>
      </c>
    </row>
    <row r="35" spans="1:18" x14ac:dyDescent="0.15">
      <c r="A35" s="1">
        <v>12</v>
      </c>
      <c r="B35" s="28" t="s">
        <v>79</v>
      </c>
      <c r="C35" s="29" t="s">
        <v>15</v>
      </c>
      <c r="D35" s="30">
        <v>4.6143854860090705E-4</v>
      </c>
      <c r="E35" s="69">
        <v>0.38500000000000001</v>
      </c>
      <c r="F35" s="31">
        <v>39</v>
      </c>
      <c r="G35" s="69">
        <v>0.36959589719307201</v>
      </c>
      <c r="H35" s="31">
        <v>34</v>
      </c>
      <c r="I35" s="60">
        <v>0.63265306122449005</v>
      </c>
      <c r="J35" s="60">
        <v>0.34633145202667998</v>
      </c>
      <c r="K35" s="39">
        <v>49</v>
      </c>
      <c r="L35" s="34">
        <f>IF(OR(AND(C35=1,I35&gt;J35),AND(C35=2,I35&lt;J35)),1,0)</f>
        <v>0</v>
      </c>
      <c r="M35" s="57">
        <v>0.54442580797458306</v>
      </c>
      <c r="N35" s="40">
        <v>58</v>
      </c>
      <c r="O35" s="32">
        <f t="shared" si="0"/>
        <v>1.1948662049896304</v>
      </c>
      <c r="P35" s="36">
        <f>I35/J35</f>
        <v>1.8267271352985666</v>
      </c>
      <c r="Q35" s="37">
        <f>(I35*K35)/(M35*N35)</f>
        <v>0.98173663112907139</v>
      </c>
      <c r="R35" s="38">
        <f>O35*P35*Q35</f>
        <v>2.1428311645598361</v>
      </c>
    </row>
    <row r="36" spans="1:18" x14ac:dyDescent="0.15">
      <c r="A36" s="1">
        <v>13</v>
      </c>
      <c r="B36" s="28" t="s">
        <v>80</v>
      </c>
      <c r="C36" s="29" t="s">
        <v>15</v>
      </c>
      <c r="D36" s="30">
        <v>8.2161570765929611E-4</v>
      </c>
      <c r="E36" s="69">
        <v>0.32300000000000001</v>
      </c>
      <c r="F36" s="31">
        <v>62</v>
      </c>
      <c r="G36" s="69">
        <v>0.45251343180641401</v>
      </c>
      <c r="H36" s="31">
        <v>43</v>
      </c>
      <c r="O36" s="32">
        <f t="shared" si="0"/>
        <v>1.0291869754526852</v>
      </c>
    </row>
    <row r="37" spans="1:18" x14ac:dyDescent="0.15">
      <c r="A37" s="1">
        <v>14</v>
      </c>
      <c r="B37" s="28" t="s">
        <v>81</v>
      </c>
      <c r="C37" s="29" t="s">
        <v>15</v>
      </c>
      <c r="D37" s="30">
        <v>9.045978906262901E-4</v>
      </c>
      <c r="E37" s="69">
        <v>0.29399999999999998</v>
      </c>
      <c r="F37" s="31">
        <v>85</v>
      </c>
      <c r="G37" s="69">
        <v>0.37841871425749202</v>
      </c>
      <c r="H37" s="31">
        <v>66</v>
      </c>
      <c r="I37" s="60">
        <v>0.61490683229813703</v>
      </c>
      <c r="J37" s="60">
        <v>0.33043004899292305</v>
      </c>
      <c r="K37" s="39">
        <v>161</v>
      </c>
      <c r="L37" s="34">
        <f>IF(OR(AND(C37=1,I37&gt;J37),AND(C37=2,I37&lt;J37)),1,0)</f>
        <v>0</v>
      </c>
      <c r="M37" s="57">
        <v>0.54753932725834997</v>
      </c>
      <c r="N37" s="40">
        <v>156</v>
      </c>
      <c r="O37" s="32">
        <f t="shared" si="0"/>
        <v>1.0005751549029456</v>
      </c>
      <c r="P37" s="36">
        <f>I37/J37</f>
        <v>1.8609289142202279</v>
      </c>
      <c r="Q37" s="37">
        <f>(I37*K37)/(M37*N37)</f>
        <v>1.1590316037992083</v>
      </c>
      <c r="R37" s="38">
        <f>O37*P37*Q37</f>
        <v>2.1581159614801493</v>
      </c>
    </row>
    <row r="38" spans="1:18" x14ac:dyDescent="0.15">
      <c r="A38" s="1">
        <v>15</v>
      </c>
      <c r="B38" s="28" t="s">
        <v>20</v>
      </c>
      <c r="C38" s="29" t="s">
        <v>15</v>
      </c>
      <c r="D38" s="30">
        <v>1.0576036343910543E-3</v>
      </c>
      <c r="E38" s="69">
        <v>0.42299999999999999</v>
      </c>
      <c r="F38" s="31">
        <v>26</v>
      </c>
      <c r="G38" s="69">
        <v>0.12306057310278101</v>
      </c>
      <c r="H38" s="31">
        <v>15</v>
      </c>
      <c r="I38" s="54"/>
      <c r="J38" s="54"/>
      <c r="M38" s="54"/>
      <c r="O38" s="32">
        <f t="shared" si="0"/>
        <v>5.9580414873220722</v>
      </c>
      <c r="R38" s="1"/>
    </row>
    <row r="39" spans="1:18" x14ac:dyDescent="0.15">
      <c r="A39" s="1">
        <v>16</v>
      </c>
      <c r="B39" s="28" t="s">
        <v>52</v>
      </c>
      <c r="C39" s="29" t="s">
        <v>15</v>
      </c>
      <c r="D39" s="30">
        <v>1.414745580361372E-3</v>
      </c>
      <c r="E39" s="69">
        <v>0.5</v>
      </c>
      <c r="F39" s="31">
        <v>16</v>
      </c>
      <c r="G39" s="69">
        <v>0.40049972865814204</v>
      </c>
      <c r="H39" s="31">
        <v>14</v>
      </c>
      <c r="I39" s="55"/>
      <c r="J39" s="55"/>
      <c r="M39" s="55"/>
      <c r="O39" s="32">
        <f t="shared" si="0"/>
        <v>1.4267889103024352</v>
      </c>
    </row>
    <row r="40" spans="1:18" x14ac:dyDescent="0.15">
      <c r="A40" s="1">
        <v>17</v>
      </c>
      <c r="B40" s="28" t="s">
        <v>21</v>
      </c>
      <c r="C40" s="29" t="s">
        <v>15</v>
      </c>
      <c r="D40" s="30">
        <v>1.6033612585364212E-3</v>
      </c>
      <c r="E40" s="69">
        <v>0.38700000000000001</v>
      </c>
      <c r="F40" s="31">
        <v>31</v>
      </c>
      <c r="G40" s="69">
        <v>0.33149473992922202</v>
      </c>
      <c r="H40" s="31">
        <v>44</v>
      </c>
      <c r="I40" s="54"/>
      <c r="J40" s="54"/>
      <c r="M40" s="54"/>
      <c r="O40" s="32">
        <f t="shared" si="0"/>
        <v>0.82251407961196243</v>
      </c>
      <c r="R40" s="1"/>
    </row>
    <row r="41" spans="1:18" x14ac:dyDescent="0.15">
      <c r="A41" s="1">
        <v>18</v>
      </c>
      <c r="B41" s="28" t="s">
        <v>82</v>
      </c>
      <c r="C41" s="29" t="s">
        <v>15</v>
      </c>
      <c r="D41" s="30">
        <v>1.9440496421815861E-3</v>
      </c>
      <c r="E41" s="70">
        <v>0.27700000000000002</v>
      </c>
      <c r="F41" s="33">
        <v>94</v>
      </c>
      <c r="G41" s="70">
        <v>0.36589445228445305</v>
      </c>
      <c r="H41" s="33">
        <v>27</v>
      </c>
      <c r="I41" s="59">
        <v>0.43356643356643404</v>
      </c>
      <c r="J41" s="59">
        <v>0.34869848156182204</v>
      </c>
      <c r="K41" s="34">
        <v>143</v>
      </c>
      <c r="L41" s="34">
        <f>IF(OR(AND(C41=1,I41&gt;J41),AND(C41=2,I41&lt;J41)),1,0)</f>
        <v>0</v>
      </c>
      <c r="M41" s="56">
        <v>0.55666004904670907</v>
      </c>
      <c r="N41" s="35">
        <v>60</v>
      </c>
      <c r="O41" s="32">
        <f t="shared" si="0"/>
        <v>2.6356517961651176</v>
      </c>
      <c r="P41" s="36">
        <f>I41/J41</f>
        <v>1.2433849199012512</v>
      </c>
      <c r="Q41" s="37">
        <f>(I41*K41)/(M41*N41)</f>
        <v>1.8563094928456561</v>
      </c>
      <c r="R41" s="38">
        <f>O41*P41*Q41</f>
        <v>6.0833669666857801</v>
      </c>
    </row>
    <row r="42" spans="1:18" x14ac:dyDescent="0.15">
      <c r="A42" s="1">
        <v>19</v>
      </c>
      <c r="B42" s="28" t="s">
        <v>54</v>
      </c>
      <c r="C42" s="29" t="s">
        <v>15</v>
      </c>
      <c r="D42" s="30">
        <v>4.0178911823870456E-3</v>
      </c>
      <c r="E42" s="69">
        <v>0.27400000000000002</v>
      </c>
      <c r="F42" s="31">
        <v>84</v>
      </c>
      <c r="G42" s="69">
        <v>0.28324077924528002</v>
      </c>
      <c r="H42" s="31">
        <v>80</v>
      </c>
      <c r="I42" s="54"/>
      <c r="J42" s="54"/>
      <c r="M42" s="54"/>
      <c r="O42" s="32">
        <f t="shared" si="0"/>
        <v>1.015743569010797</v>
      </c>
      <c r="R42" s="1"/>
    </row>
    <row r="43" spans="1:18" x14ac:dyDescent="0.15">
      <c r="A43" s="1">
        <v>20</v>
      </c>
      <c r="B43" s="28" t="s">
        <v>55</v>
      </c>
      <c r="C43" s="29" t="s">
        <v>15</v>
      </c>
      <c r="D43" s="30">
        <v>4.64510850120467E-3</v>
      </c>
      <c r="E43" s="69">
        <v>0.46700000000000003</v>
      </c>
      <c r="F43" s="31">
        <v>15</v>
      </c>
      <c r="G43" s="69">
        <v>0.10861952538026101</v>
      </c>
      <c r="H43" s="31">
        <v>13</v>
      </c>
      <c r="I43" s="55"/>
      <c r="J43" s="55"/>
      <c r="M43" s="55"/>
      <c r="O43" s="32">
        <f t="shared" si="0"/>
        <v>4.9608590348717936</v>
      </c>
    </row>
    <row r="44" spans="1:18" x14ac:dyDescent="0.15">
      <c r="A44" s="1">
        <v>21</v>
      </c>
      <c r="B44" s="28" t="s">
        <v>56</v>
      </c>
      <c r="C44" s="29" t="s">
        <v>15</v>
      </c>
      <c r="D44" s="30">
        <v>5.8223998807164735E-3</v>
      </c>
      <c r="E44" s="69">
        <v>0.5</v>
      </c>
      <c r="F44" s="31">
        <v>12</v>
      </c>
      <c r="G44" s="69">
        <v>5.5388747670591702E-2</v>
      </c>
      <c r="H44" s="31">
        <v>2</v>
      </c>
      <c r="I44" s="54"/>
      <c r="J44" s="54"/>
      <c r="M44" s="54"/>
      <c r="O44" s="32">
        <f t="shared" si="0"/>
        <v>54.162625554230225</v>
      </c>
      <c r="R44" s="1"/>
    </row>
    <row r="45" spans="1:18" x14ac:dyDescent="0.15">
      <c r="A45" s="1">
        <v>22</v>
      </c>
      <c r="B45" s="28" t="s">
        <v>57</v>
      </c>
      <c r="C45" s="29" t="s">
        <v>15</v>
      </c>
      <c r="D45" s="30">
        <v>6.8663892916991306E-3</v>
      </c>
      <c r="E45" s="69">
        <v>0.55600000000000005</v>
      </c>
      <c r="F45" s="31">
        <v>9</v>
      </c>
      <c r="G45" s="69">
        <v>0.10384491885232101</v>
      </c>
      <c r="H45" s="31">
        <v>11</v>
      </c>
      <c r="O45" s="32">
        <f t="shared" si="0"/>
        <v>4.3806581577286625</v>
      </c>
    </row>
    <row r="46" spans="1:18" x14ac:dyDescent="0.15">
      <c r="A46" s="1">
        <v>23</v>
      </c>
      <c r="B46" s="28" t="s">
        <v>22</v>
      </c>
      <c r="C46" s="29" t="s">
        <v>15</v>
      </c>
      <c r="D46" s="30">
        <v>9.397953167426561E-3</v>
      </c>
      <c r="E46" s="69">
        <v>0.46200000000000002</v>
      </c>
      <c r="F46" s="31">
        <v>13</v>
      </c>
      <c r="G46" s="69">
        <v>0.101361474587876</v>
      </c>
      <c r="H46" s="31">
        <v>8</v>
      </c>
      <c r="I46" s="55"/>
      <c r="J46" s="55"/>
      <c r="M46" s="55"/>
      <c r="O46" s="32">
        <f t="shared" si="0"/>
        <v>7.4066602035187667</v>
      </c>
      <c r="R46" s="1"/>
    </row>
    <row r="47" spans="1:18" x14ac:dyDescent="0.15">
      <c r="A47" s="1">
        <v>24</v>
      </c>
      <c r="B47" s="28" t="s">
        <v>58</v>
      </c>
      <c r="C47" s="29" t="s">
        <v>15</v>
      </c>
      <c r="D47" s="30">
        <v>1.425834691019656E-2</v>
      </c>
      <c r="E47" s="69">
        <v>0.57100000000000006</v>
      </c>
      <c r="F47" s="31">
        <v>7</v>
      </c>
      <c r="G47" s="69">
        <v>0.11549437517158</v>
      </c>
      <c r="H47" s="31">
        <v>77</v>
      </c>
      <c r="O47" s="32">
        <f t="shared" si="0"/>
        <v>0.44945124671200715</v>
      </c>
    </row>
    <row r="48" spans="1:18" x14ac:dyDescent="0.15">
      <c r="A48" s="1">
        <v>25</v>
      </c>
      <c r="B48" s="28" t="s">
        <v>83</v>
      </c>
      <c r="C48" s="29" t="s">
        <v>15</v>
      </c>
      <c r="D48" s="30">
        <v>1.8135788750841993E-2</v>
      </c>
      <c r="E48" s="69">
        <v>0.33300000000000002</v>
      </c>
      <c r="F48" s="31">
        <v>27</v>
      </c>
      <c r="G48" s="69">
        <v>0.14353534761996001</v>
      </c>
      <c r="H48" s="31">
        <v>31</v>
      </c>
      <c r="O48" s="32">
        <f t="shared" si="0"/>
        <v>2.0206329860463188</v>
      </c>
    </row>
    <row r="49" spans="1:18" x14ac:dyDescent="0.15">
      <c r="A49" s="1">
        <v>26</v>
      </c>
      <c r="B49" s="28" t="s">
        <v>59</v>
      </c>
      <c r="C49" s="29" t="s">
        <v>15</v>
      </c>
      <c r="D49" s="30">
        <v>2.5789095552065232E-2</v>
      </c>
      <c r="E49" s="69">
        <v>0.30299999999999999</v>
      </c>
      <c r="F49" s="31">
        <v>33</v>
      </c>
      <c r="G49" s="69">
        <v>0.13569694428694401</v>
      </c>
      <c r="H49" s="31">
        <v>59</v>
      </c>
      <c r="I49" s="54"/>
      <c r="J49" s="54"/>
      <c r="M49" s="54"/>
      <c r="O49" s="32">
        <f t="shared" si="0"/>
        <v>1.2489196213056681</v>
      </c>
      <c r="R49" s="1"/>
    </row>
    <row r="50" spans="1:18" x14ac:dyDescent="0.15">
      <c r="A50" s="1">
        <v>27</v>
      </c>
      <c r="B50" s="28" t="s">
        <v>84</v>
      </c>
      <c r="C50" s="29" t="s">
        <v>15</v>
      </c>
      <c r="D50" s="30">
        <v>2.8344913126748833E-2</v>
      </c>
      <c r="E50" s="69">
        <v>0.21299999999999999</v>
      </c>
      <c r="F50" s="31">
        <v>174</v>
      </c>
      <c r="G50" s="69">
        <v>0.18588612876421301</v>
      </c>
      <c r="H50" s="31">
        <v>178</v>
      </c>
      <c r="I50" s="60">
        <v>0.44326241134751804</v>
      </c>
      <c r="J50" s="60">
        <v>0.33918128654970803</v>
      </c>
      <c r="K50" s="39">
        <v>282</v>
      </c>
      <c r="L50" s="34">
        <f>IF(OR(AND(C50=1,I50&gt;J50),AND(C50=2,I50&lt;J50)),1,0)</f>
        <v>0</v>
      </c>
      <c r="M50" s="57">
        <v>0.43754798601115702</v>
      </c>
      <c r="N50" s="40">
        <v>268</v>
      </c>
      <c r="O50" s="32">
        <f t="shared" si="0"/>
        <v>1.1201130742260792</v>
      </c>
      <c r="P50" s="36">
        <f>I50/J50</f>
        <v>1.3068598679383705</v>
      </c>
      <c r="Q50" s="37">
        <f>(I50*K50)/(M50*N50)</f>
        <v>1.0659811617459218</v>
      </c>
      <c r="R50" s="38">
        <f>O50*P50*Q50</f>
        <v>1.5604160826432441</v>
      </c>
    </row>
    <row r="51" spans="1:18" x14ac:dyDescent="0.15">
      <c r="A51" s="1">
        <v>28</v>
      </c>
      <c r="B51" s="28" t="s">
        <v>23</v>
      </c>
      <c r="C51" s="29" t="s">
        <v>15</v>
      </c>
      <c r="D51" s="30">
        <v>2.8699612502764298E-2</v>
      </c>
      <c r="E51" s="69">
        <v>0.41699999999999998</v>
      </c>
      <c r="F51" s="31">
        <v>12</v>
      </c>
      <c r="G51" s="69">
        <v>0.15093863447025202</v>
      </c>
      <c r="H51" s="31">
        <v>4</v>
      </c>
      <c r="O51" s="32">
        <f t="shared" si="0"/>
        <v>8.2881364628123446</v>
      </c>
    </row>
    <row r="52" spans="1:18" x14ac:dyDescent="0.15">
      <c r="A52" s="1">
        <v>29</v>
      </c>
      <c r="B52" s="28" t="s">
        <v>60</v>
      </c>
      <c r="C52" s="29" t="s">
        <v>15</v>
      </c>
      <c r="D52" s="30">
        <v>2.88888270310102E-2</v>
      </c>
      <c r="E52" s="69">
        <v>0.375</v>
      </c>
      <c r="F52" s="31">
        <v>16</v>
      </c>
      <c r="G52" s="69">
        <v>2.4232507288118401E-2</v>
      </c>
      <c r="H52" s="31">
        <v>0</v>
      </c>
      <c r="O52" s="32" t="e">
        <f t="shared" si="0"/>
        <v>#DIV/0!</v>
      </c>
    </row>
    <row r="53" spans="1:18" x14ac:dyDescent="0.15">
      <c r="A53" s="1">
        <v>30</v>
      </c>
      <c r="B53" s="28" t="s">
        <v>85</v>
      </c>
      <c r="C53" s="29" t="s">
        <v>15</v>
      </c>
      <c r="D53" s="30">
        <v>3.1579726798985006E-2</v>
      </c>
      <c r="E53" s="69">
        <v>0.29399999999999998</v>
      </c>
      <c r="F53" s="31">
        <v>34</v>
      </c>
      <c r="G53" s="69">
        <v>0.20095970674708502</v>
      </c>
      <c r="H53" s="31">
        <v>42</v>
      </c>
      <c r="I53" s="54"/>
      <c r="J53" s="54"/>
      <c r="M53" s="54"/>
      <c r="O53" s="32">
        <f t="shared" si="0"/>
        <v>1.1843170148508004</v>
      </c>
      <c r="R53" s="1"/>
    </row>
    <row r="54" spans="1:18" x14ac:dyDescent="0.15">
      <c r="A54" s="1">
        <v>31</v>
      </c>
      <c r="B54" s="28" t="s">
        <v>61</v>
      </c>
      <c r="C54" s="29" t="s">
        <v>15</v>
      </c>
      <c r="D54" s="30">
        <v>3.4499818449798464E-2</v>
      </c>
      <c r="E54" s="69">
        <v>0.27300000000000002</v>
      </c>
      <c r="F54" s="31">
        <v>44</v>
      </c>
      <c r="G54" s="69">
        <v>9.3272131033053596E-2</v>
      </c>
      <c r="H54" s="31">
        <v>26</v>
      </c>
      <c r="I54" s="54"/>
      <c r="J54" s="54"/>
      <c r="M54" s="54"/>
      <c r="O54" s="32">
        <f t="shared" si="0"/>
        <v>4.9532480375759551</v>
      </c>
      <c r="R54" s="1"/>
    </row>
    <row r="55" spans="1:18" x14ac:dyDescent="0.15">
      <c r="A55" s="1">
        <v>32</v>
      </c>
      <c r="B55" s="28" t="s">
        <v>24</v>
      </c>
      <c r="C55" s="29" t="s">
        <v>15</v>
      </c>
      <c r="D55" s="30">
        <v>3.8891150489575671E-2</v>
      </c>
      <c r="E55" s="69">
        <v>0.35299999999999998</v>
      </c>
      <c r="F55" s="31">
        <v>17</v>
      </c>
      <c r="G55" s="69">
        <v>4.55936921744498E-2</v>
      </c>
      <c r="H55" s="31">
        <v>2</v>
      </c>
      <c r="I55" s="55"/>
      <c r="J55" s="55"/>
      <c r="M55" s="55"/>
      <c r="O55" s="32">
        <f t="shared" si="0"/>
        <v>65.809541998036451</v>
      </c>
    </row>
    <row r="56" spans="1:18" x14ac:dyDescent="0.15">
      <c r="A56" s="1">
        <v>33</v>
      </c>
      <c r="B56" s="28" t="s">
        <v>62</v>
      </c>
      <c r="C56" s="29" t="s">
        <v>15</v>
      </c>
      <c r="D56" s="30">
        <v>3.953512741389064E-2</v>
      </c>
      <c r="E56" s="69">
        <v>0.44400000000000001</v>
      </c>
      <c r="F56" s="31">
        <v>9</v>
      </c>
      <c r="G56" s="69">
        <v>0.10946473475948801</v>
      </c>
      <c r="H56" s="31">
        <v>9</v>
      </c>
      <c r="I56" s="55"/>
      <c r="J56" s="55"/>
      <c r="M56" s="55"/>
      <c r="O56" s="32">
        <f t="shared" ref="O56:O74" si="1">(E56*F56)/(G56*H56)</f>
        <v>4.0561008161719014</v>
      </c>
      <c r="R56" s="1"/>
    </row>
    <row r="57" spans="1:18" x14ac:dyDescent="0.15">
      <c r="A57" s="1">
        <v>34</v>
      </c>
      <c r="B57" s="28" t="s">
        <v>63</v>
      </c>
      <c r="C57" s="29" t="s">
        <v>15</v>
      </c>
      <c r="D57" s="30">
        <v>3.953512741389064E-2</v>
      </c>
      <c r="E57" s="69">
        <v>0.44400000000000001</v>
      </c>
      <c r="F57" s="31">
        <v>9</v>
      </c>
      <c r="G57" s="69">
        <v>8.6761159564889404E-2</v>
      </c>
      <c r="H57" s="31">
        <v>13</v>
      </c>
      <c r="I57" s="55"/>
      <c r="J57" s="55"/>
      <c r="M57" s="55"/>
      <c r="O57" s="32">
        <f t="shared" si="1"/>
        <v>3.5428827476045872</v>
      </c>
      <c r="R57" s="1"/>
    </row>
    <row r="58" spans="1:18" x14ac:dyDescent="0.15">
      <c r="A58" s="1">
        <v>35</v>
      </c>
      <c r="B58" s="28" t="s">
        <v>25</v>
      </c>
      <c r="C58" s="29" t="s">
        <v>15</v>
      </c>
      <c r="D58" s="30">
        <v>4.019514391855674E-2</v>
      </c>
      <c r="E58" s="69">
        <v>0.246</v>
      </c>
      <c r="F58" s="31">
        <v>65</v>
      </c>
      <c r="G58" s="69">
        <v>0.173486395597057</v>
      </c>
      <c r="H58" s="31">
        <v>79</v>
      </c>
      <c r="I58" s="54"/>
      <c r="J58" s="54"/>
      <c r="M58" s="54"/>
      <c r="O58" s="32">
        <f t="shared" si="1"/>
        <v>1.1666912704858388</v>
      </c>
      <c r="R58" s="1"/>
    </row>
    <row r="59" spans="1:18" x14ac:dyDescent="0.15">
      <c r="A59" s="1">
        <v>36</v>
      </c>
      <c r="B59" s="28" t="s">
        <v>86</v>
      </c>
      <c r="C59" s="29" t="s">
        <v>15</v>
      </c>
      <c r="D59" s="30">
        <v>4.7089893552335796E-2</v>
      </c>
      <c r="E59" s="69">
        <v>0.25</v>
      </c>
      <c r="F59" s="31">
        <v>56</v>
      </c>
      <c r="G59" s="69">
        <v>0.19713059602133901</v>
      </c>
      <c r="H59" s="31">
        <v>64</v>
      </c>
      <c r="O59" s="32">
        <f t="shared" si="1"/>
        <v>1.1096704642252526</v>
      </c>
    </row>
    <row r="60" spans="1:18" x14ac:dyDescent="0.15">
      <c r="A60" s="1">
        <v>37</v>
      </c>
      <c r="B60" s="28" t="s">
        <v>64</v>
      </c>
      <c r="C60" s="29" t="s">
        <v>16</v>
      </c>
      <c r="D60" s="30">
        <v>4.5609333048768353E-13</v>
      </c>
      <c r="E60" s="69">
        <v>0.94500000000000006</v>
      </c>
      <c r="F60" s="31">
        <v>455</v>
      </c>
      <c r="G60" s="69">
        <v>0.94120170304479001</v>
      </c>
      <c r="H60" s="31">
        <v>485</v>
      </c>
      <c r="I60" s="55"/>
      <c r="J60" s="55"/>
      <c r="M60" s="55"/>
      <c r="O60" s="32">
        <f t="shared" si="1"/>
        <v>0.94193028857108674</v>
      </c>
      <c r="R60" s="1"/>
    </row>
    <row r="61" spans="1:18" x14ac:dyDescent="0.15">
      <c r="A61" s="1">
        <v>38</v>
      </c>
      <c r="B61" s="28" t="s">
        <v>65</v>
      </c>
      <c r="C61" s="29" t="s">
        <v>16</v>
      </c>
      <c r="D61" s="30">
        <v>4.7189491685033803E-11</v>
      </c>
      <c r="E61" s="69">
        <v>0.91200000000000003</v>
      </c>
      <c r="F61" s="31">
        <v>791</v>
      </c>
      <c r="G61" s="69">
        <v>0.91150442477876104</v>
      </c>
      <c r="H61" s="31">
        <v>791</v>
      </c>
      <c r="I61" s="55"/>
      <c r="J61" s="55"/>
      <c r="M61" s="55"/>
      <c r="O61" s="32">
        <f t="shared" si="1"/>
        <v>1.0005436893203885</v>
      </c>
      <c r="R61" s="1"/>
    </row>
    <row r="62" spans="1:18" x14ac:dyDescent="0.15">
      <c r="A62" s="1">
        <v>39</v>
      </c>
      <c r="B62" s="28" t="s">
        <v>66</v>
      </c>
      <c r="C62" s="29" t="s">
        <v>16</v>
      </c>
      <c r="D62" s="30">
        <v>6.4119407432998391E-7</v>
      </c>
      <c r="E62" s="69">
        <v>0.96</v>
      </c>
      <c r="F62" s="31">
        <v>173</v>
      </c>
      <c r="G62" s="69">
        <v>0.95210634940905403</v>
      </c>
      <c r="H62" s="31">
        <v>244</v>
      </c>
      <c r="O62" s="32">
        <f t="shared" si="1"/>
        <v>0.71489465239611316</v>
      </c>
    </row>
    <row r="63" spans="1:18" x14ac:dyDescent="0.15">
      <c r="A63" s="1">
        <v>40</v>
      </c>
      <c r="B63" s="28" t="s">
        <v>26</v>
      </c>
      <c r="C63" s="29" t="s">
        <v>16</v>
      </c>
      <c r="D63" s="30">
        <v>2.0248395188954878E-4</v>
      </c>
      <c r="E63" s="69">
        <v>0.98399999999999999</v>
      </c>
      <c r="F63" s="31">
        <v>64</v>
      </c>
      <c r="G63" s="69">
        <v>0.984375</v>
      </c>
      <c r="H63" s="31">
        <v>64</v>
      </c>
      <c r="I63" s="54"/>
      <c r="J63" s="54"/>
      <c r="M63" s="54"/>
      <c r="O63" s="32">
        <f t="shared" si="1"/>
        <v>0.99961904761904763</v>
      </c>
      <c r="R63" s="1"/>
    </row>
    <row r="64" spans="1:18" x14ac:dyDescent="0.15">
      <c r="A64" s="1">
        <v>41</v>
      </c>
      <c r="B64" s="28" t="s">
        <v>67</v>
      </c>
      <c r="C64" s="29" t="s">
        <v>16</v>
      </c>
      <c r="D64" s="30">
        <v>4.1587445137133619E-4</v>
      </c>
      <c r="E64" s="69">
        <v>0.95700000000000007</v>
      </c>
      <c r="F64" s="31">
        <v>94</v>
      </c>
      <c r="G64" s="69">
        <v>0.93893026166990412</v>
      </c>
      <c r="H64" s="31">
        <v>62</v>
      </c>
      <c r="I64" s="55"/>
      <c r="J64" s="55"/>
      <c r="M64" s="55"/>
      <c r="O64" s="32">
        <f t="shared" si="1"/>
        <v>1.5453069765697545</v>
      </c>
      <c r="R64" s="1"/>
    </row>
    <row r="65" spans="1:18" x14ac:dyDescent="0.15">
      <c r="A65" s="1">
        <v>42</v>
      </c>
      <c r="B65" s="28" t="s">
        <v>27</v>
      </c>
      <c r="C65" s="29" t="s">
        <v>16</v>
      </c>
      <c r="D65" s="30">
        <v>4.7604729758266105E-4</v>
      </c>
      <c r="E65" s="69">
        <v>0.95700000000000007</v>
      </c>
      <c r="F65" s="31">
        <v>93</v>
      </c>
      <c r="G65" s="69">
        <v>0.93509951050869211</v>
      </c>
      <c r="H65" s="31">
        <v>66</v>
      </c>
      <c r="I65" s="54"/>
      <c r="J65" s="54"/>
      <c r="M65" s="54"/>
      <c r="O65" s="32">
        <f t="shared" si="1"/>
        <v>1.4420925097762258</v>
      </c>
      <c r="R65" s="1"/>
    </row>
    <row r="66" spans="1:18" x14ac:dyDescent="0.15">
      <c r="A66" s="1">
        <v>43</v>
      </c>
      <c r="B66" s="28" t="s">
        <v>68</v>
      </c>
      <c r="C66" s="29" t="s">
        <v>16</v>
      </c>
      <c r="D66" s="30">
        <v>1.5105428139657582E-3</v>
      </c>
      <c r="E66" s="69">
        <v>0.95900000000000007</v>
      </c>
      <c r="F66" s="31">
        <v>74</v>
      </c>
      <c r="G66" s="69">
        <v>0.88617671763365002</v>
      </c>
      <c r="H66" s="31">
        <v>523</v>
      </c>
      <c r="I66" s="55"/>
      <c r="J66" s="55"/>
      <c r="M66" s="55"/>
      <c r="O66" s="32">
        <f t="shared" si="1"/>
        <v>0.15311872436493038</v>
      </c>
      <c r="R66" s="1"/>
    </row>
    <row r="67" spans="1:18" x14ac:dyDescent="0.15">
      <c r="A67" s="1">
        <v>44</v>
      </c>
      <c r="B67" s="28" t="s">
        <v>87</v>
      </c>
      <c r="C67" s="29" t="s">
        <v>16</v>
      </c>
      <c r="D67" s="30">
        <v>1.538368437564085E-3</v>
      </c>
      <c r="E67" s="69">
        <v>0.96799999999999997</v>
      </c>
      <c r="F67" s="31">
        <v>63</v>
      </c>
      <c r="G67" s="69">
        <v>0.89839225569794612</v>
      </c>
      <c r="H67" s="31">
        <v>106</v>
      </c>
      <c r="I67" s="55"/>
      <c r="J67" s="55"/>
      <c r="M67" s="55"/>
      <c r="O67" s="32">
        <f t="shared" si="1"/>
        <v>0.64038926322892653</v>
      </c>
      <c r="R67" s="1"/>
    </row>
    <row r="68" spans="1:18" x14ac:dyDescent="0.15">
      <c r="A68" s="1">
        <v>45</v>
      </c>
      <c r="B68" s="28" t="s">
        <v>28</v>
      </c>
      <c r="C68" s="29" t="s">
        <v>16</v>
      </c>
      <c r="D68" s="30">
        <v>2.7066497640680404E-3</v>
      </c>
      <c r="E68" s="69">
        <v>0.91900000000000004</v>
      </c>
      <c r="F68" s="31">
        <v>160</v>
      </c>
      <c r="G68" s="69">
        <v>0.88793461497660109</v>
      </c>
      <c r="H68" s="31">
        <v>154</v>
      </c>
      <c r="I68" s="55"/>
      <c r="J68" s="55"/>
      <c r="M68" s="55"/>
      <c r="O68" s="32">
        <f t="shared" si="1"/>
        <v>1.075310252242341</v>
      </c>
      <c r="R68" s="1"/>
    </row>
    <row r="69" spans="1:18" x14ac:dyDescent="0.15">
      <c r="A69" s="1">
        <v>46</v>
      </c>
      <c r="B69" s="28" t="s">
        <v>69</v>
      </c>
      <c r="C69" s="29" t="s">
        <v>16</v>
      </c>
      <c r="D69" s="30">
        <v>3.6433835985778952E-3</v>
      </c>
      <c r="E69" s="69">
        <v>0.96499999999999997</v>
      </c>
      <c r="F69" s="31">
        <v>57</v>
      </c>
      <c r="G69" s="69">
        <v>0.93322313207074603</v>
      </c>
      <c r="H69" s="31">
        <v>124</v>
      </c>
      <c r="I69" s="55"/>
      <c r="J69" s="55"/>
      <c r="M69" s="55"/>
      <c r="O69" s="32">
        <f t="shared" si="1"/>
        <v>0.47532974101609782</v>
      </c>
      <c r="R69" s="1"/>
    </row>
    <row r="70" spans="1:18" x14ac:dyDescent="0.15">
      <c r="A70" s="1">
        <v>47</v>
      </c>
      <c r="B70" s="28" t="s">
        <v>88</v>
      </c>
      <c r="C70" s="29" t="s">
        <v>16</v>
      </c>
      <c r="D70" s="30">
        <v>4.3676924757567502E-3</v>
      </c>
      <c r="E70" s="69">
        <v>0.94700000000000006</v>
      </c>
      <c r="F70" s="31">
        <v>76</v>
      </c>
      <c r="G70" s="69">
        <v>0.88677141245389501</v>
      </c>
      <c r="H70" s="31">
        <v>122</v>
      </c>
      <c r="I70" s="54"/>
      <c r="J70" s="54"/>
      <c r="M70" s="54"/>
      <c r="O70" s="32">
        <f t="shared" si="1"/>
        <v>0.66526098828223112</v>
      </c>
      <c r="R70" s="1"/>
    </row>
    <row r="71" spans="1:18" x14ac:dyDescent="0.15">
      <c r="A71" s="1">
        <v>48</v>
      </c>
      <c r="B71" s="28" t="s">
        <v>70</v>
      </c>
      <c r="C71" s="29" t="s">
        <v>16</v>
      </c>
      <c r="D71" s="30">
        <v>6.6053149922599107E-3</v>
      </c>
      <c r="E71" s="69">
        <v>0.93</v>
      </c>
      <c r="F71" s="31">
        <v>100</v>
      </c>
      <c r="G71" s="69">
        <v>0.90511372339266505</v>
      </c>
      <c r="H71" s="31">
        <v>247</v>
      </c>
      <c r="O71" s="32">
        <f t="shared" si="1"/>
        <v>0.4159899567229709</v>
      </c>
    </row>
    <row r="72" spans="1:18" x14ac:dyDescent="0.15">
      <c r="A72" s="1">
        <v>49</v>
      </c>
      <c r="B72" s="28" t="s">
        <v>71</v>
      </c>
      <c r="C72" s="29" t="s">
        <v>16</v>
      </c>
      <c r="D72" s="30">
        <v>2.4614215694671499E-2</v>
      </c>
      <c r="E72" s="69">
        <v>0.97</v>
      </c>
      <c r="F72" s="31">
        <v>33</v>
      </c>
      <c r="G72" s="69">
        <v>0.88253007447428311</v>
      </c>
      <c r="H72" s="31">
        <v>199</v>
      </c>
      <c r="O72" s="32">
        <f t="shared" si="1"/>
        <v>0.18226491766028896</v>
      </c>
    </row>
    <row r="73" spans="1:18" x14ac:dyDescent="0.15">
      <c r="A73" s="1">
        <v>50</v>
      </c>
      <c r="B73" s="28" t="s">
        <v>53</v>
      </c>
      <c r="C73" s="29" t="s">
        <v>16</v>
      </c>
      <c r="D73" s="30">
        <v>3.0819830433125171E-2</v>
      </c>
      <c r="E73" s="69">
        <v>0.91800000000000004</v>
      </c>
      <c r="F73" s="31">
        <v>85</v>
      </c>
      <c r="G73" s="69">
        <v>0.88082614509912505</v>
      </c>
      <c r="H73" s="31">
        <v>195</v>
      </c>
      <c r="O73" s="32">
        <f t="shared" si="1"/>
        <v>0.45429378814455412</v>
      </c>
    </row>
    <row r="74" spans="1:18" x14ac:dyDescent="0.15">
      <c r="A74" s="1">
        <v>51</v>
      </c>
      <c r="B74" s="28" t="s">
        <v>29</v>
      </c>
      <c r="C74" s="29" t="s">
        <v>16</v>
      </c>
      <c r="D74" s="30">
        <v>3.8221829915324253E-2</v>
      </c>
      <c r="E74" s="69">
        <v>1</v>
      </c>
      <c r="F74" s="31">
        <v>19</v>
      </c>
      <c r="G74" s="69">
        <v>1</v>
      </c>
      <c r="H74" s="31">
        <v>19</v>
      </c>
      <c r="O74" s="32">
        <f t="shared" si="1"/>
        <v>1</v>
      </c>
    </row>
  </sheetData>
  <pageMargins left="0" right="0" top="0.39374999999999999" bottom="0.39374999999999999" header="0" footer="0"/>
  <pageSetup firstPageNumber="0" orientation="portrait" horizontalDpi="300" verticalDpi="300" r:id="rId1"/>
  <headerFooter alignWithMargins="0">
    <oddHeader>&amp;C&amp;A</oddHeader>
    <oddFooter>&amp;CSid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verview atop_sensi rul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ne Bornelöv</dc:creator>
  <cp:lastModifiedBy>Susanne</cp:lastModifiedBy>
  <dcterms:created xsi:type="dcterms:W3CDTF">2012-09-13T11:11:42Z</dcterms:created>
  <dcterms:modified xsi:type="dcterms:W3CDTF">2013-02-13T12:45:55Z</dcterms:modified>
</cp:coreProperties>
</file>